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ti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l005\Documents\Academicum\Research Results\Manuscripts\LM-Cuscuta\submission\Plant Methods 070319\revision_220719\"/>
    </mc:Choice>
  </mc:AlternateContent>
  <bookViews>
    <workbookView xWindow="0" yWindow="0" windowWidth="28800" windowHeight="11580" activeTab="4"/>
  </bookViews>
  <sheets>
    <sheet name="RNA" sheetId="2" r:id="rId1"/>
    <sheet name="Gene expression" sheetId="1" r:id="rId2"/>
    <sheet name="qPCR primers" sheetId="3" r:id="rId3"/>
    <sheet name="Sizes of qPCR amplicons" sheetId="5" r:id="rId4"/>
    <sheet name="Melt peaks" sheetId="4" r:id="rId5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2" i="1" l="1"/>
  <c r="F131" i="1" l="1"/>
  <c r="H131" i="1" s="1"/>
  <c r="F130" i="1"/>
  <c r="H130" i="1" s="1"/>
  <c r="F129" i="1"/>
  <c r="H129" i="1" s="1"/>
  <c r="F128" i="1"/>
  <c r="H128" i="1" s="1"/>
  <c r="F127" i="1"/>
  <c r="H127" i="1" s="1"/>
  <c r="F126" i="1"/>
  <c r="H126" i="1" s="1"/>
  <c r="F125" i="1"/>
  <c r="H125" i="1" s="1"/>
  <c r="F124" i="1"/>
  <c r="H124" i="1" s="1"/>
  <c r="F123" i="1"/>
  <c r="H123" i="1" s="1"/>
  <c r="F122" i="1"/>
  <c r="H122" i="1" s="1"/>
  <c r="F121" i="1"/>
  <c r="H121" i="1" s="1"/>
  <c r="F120" i="1"/>
  <c r="H120" i="1" s="1"/>
  <c r="F119" i="1"/>
  <c r="H119" i="1" s="1"/>
  <c r="F118" i="1"/>
  <c r="H118" i="1" s="1"/>
  <c r="F117" i="1"/>
  <c r="H117" i="1" s="1"/>
  <c r="F116" i="1"/>
  <c r="H116" i="1" s="1"/>
  <c r="F115" i="1"/>
  <c r="H115" i="1" s="1"/>
  <c r="F114" i="1"/>
  <c r="H114" i="1" s="1"/>
  <c r="F113" i="1"/>
  <c r="F112" i="1"/>
  <c r="F111" i="1"/>
  <c r="F110" i="1"/>
  <c r="F109" i="1"/>
  <c r="F108" i="1"/>
  <c r="F107" i="1"/>
  <c r="F106" i="1"/>
  <c r="F105" i="1"/>
  <c r="F85" i="1"/>
  <c r="F104" i="1"/>
  <c r="F103" i="1"/>
  <c r="F102" i="1"/>
  <c r="F101" i="1"/>
  <c r="F100" i="1"/>
  <c r="F99" i="1"/>
  <c r="F98" i="1"/>
  <c r="F97" i="1"/>
  <c r="F96" i="1"/>
  <c r="F10" i="1"/>
  <c r="H10" i="1" s="1"/>
  <c r="I10" i="1" s="1"/>
  <c r="Q118" i="1" l="1"/>
  <c r="I118" i="1"/>
  <c r="Q122" i="1"/>
  <c r="I122" i="1"/>
  <c r="Q126" i="1"/>
  <c r="I126" i="1"/>
  <c r="Q130" i="1"/>
  <c r="I130" i="1"/>
  <c r="Q116" i="1"/>
  <c r="I116" i="1"/>
  <c r="Q120" i="1"/>
  <c r="I120" i="1"/>
  <c r="M120" i="1" s="1"/>
  <c r="Q124" i="1"/>
  <c r="I124" i="1"/>
  <c r="Q128" i="1"/>
  <c r="I128" i="1"/>
  <c r="Q117" i="1"/>
  <c r="I117" i="1"/>
  <c r="Q121" i="1"/>
  <c r="I121" i="1"/>
  <c r="Q125" i="1"/>
  <c r="I125" i="1"/>
  <c r="Q129" i="1"/>
  <c r="I129" i="1"/>
  <c r="M129" i="1" s="1"/>
  <c r="Q114" i="1"/>
  <c r="I114" i="1"/>
  <c r="Q115" i="1"/>
  <c r="I115" i="1"/>
  <c r="Q119" i="1"/>
  <c r="I119" i="1"/>
  <c r="Q123" i="1"/>
  <c r="I123" i="1"/>
  <c r="Q127" i="1"/>
  <c r="I127" i="1"/>
  <c r="Q131" i="1"/>
  <c r="I131" i="1"/>
  <c r="K117" i="1" l="1"/>
  <c r="K120" i="1"/>
  <c r="K114" i="1"/>
  <c r="L117" i="1"/>
  <c r="L120" i="1"/>
  <c r="L129" i="1"/>
  <c r="L126" i="1"/>
  <c r="K126" i="1"/>
  <c r="K123" i="1"/>
  <c r="K129" i="1"/>
  <c r="F93" i="1"/>
  <c r="H93" i="1" s="1"/>
  <c r="I93" i="1" s="1"/>
  <c r="F92" i="1"/>
  <c r="H92" i="1" s="1"/>
  <c r="I92" i="1" s="1"/>
  <c r="F91" i="1"/>
  <c r="H91" i="1" s="1"/>
  <c r="F90" i="1"/>
  <c r="H90" i="1" s="1"/>
  <c r="I90" i="1" s="1"/>
  <c r="F89" i="1"/>
  <c r="H89" i="1" s="1"/>
  <c r="I89" i="1" s="1"/>
  <c r="F88" i="1"/>
  <c r="H88" i="1" s="1"/>
  <c r="I88" i="1" s="1"/>
  <c r="F87" i="1"/>
  <c r="H87" i="1" s="1"/>
  <c r="I87" i="1" s="1"/>
  <c r="F86" i="1"/>
  <c r="H86" i="1" s="1"/>
  <c r="I86" i="1" s="1"/>
  <c r="H85" i="1"/>
  <c r="I85" i="1" s="1"/>
  <c r="F84" i="1"/>
  <c r="H84" i="1" s="1"/>
  <c r="I84" i="1" s="1"/>
  <c r="F83" i="1"/>
  <c r="H83" i="1" s="1"/>
  <c r="I83" i="1" s="1"/>
  <c r="F82" i="1"/>
  <c r="H82" i="1" s="1"/>
  <c r="F81" i="1"/>
  <c r="H81" i="1" s="1"/>
  <c r="I81" i="1" s="1"/>
  <c r="F80" i="1"/>
  <c r="H80" i="1" s="1"/>
  <c r="I80" i="1" s="1"/>
  <c r="F79" i="1"/>
  <c r="H79" i="1" s="1"/>
  <c r="F78" i="1"/>
  <c r="H78" i="1" s="1"/>
  <c r="I78" i="1" s="1"/>
  <c r="F77" i="1"/>
  <c r="H77" i="1" s="1"/>
  <c r="I77" i="1" s="1"/>
  <c r="F76" i="1"/>
  <c r="H76" i="1" s="1"/>
  <c r="I76" i="1" s="1"/>
  <c r="F75" i="1"/>
  <c r="H75" i="1" s="1"/>
  <c r="F74" i="1"/>
  <c r="H74" i="1" s="1"/>
  <c r="I74" i="1" s="1"/>
  <c r="F73" i="1"/>
  <c r="H73" i="1" s="1"/>
  <c r="I73" i="1" s="1"/>
  <c r="F72" i="1"/>
  <c r="H72" i="1" s="1"/>
  <c r="F71" i="1"/>
  <c r="H71" i="1" s="1"/>
  <c r="F70" i="1"/>
  <c r="H70" i="1" s="1"/>
  <c r="I70" i="1" s="1"/>
  <c r="F69" i="1"/>
  <c r="H69" i="1" s="1"/>
  <c r="I69" i="1" s="1"/>
  <c r="F68" i="1"/>
  <c r="H68" i="1" s="1"/>
  <c r="I68" i="1" s="1"/>
  <c r="F67" i="1"/>
  <c r="H67" i="1" s="1"/>
  <c r="F66" i="1"/>
  <c r="H66" i="1" s="1"/>
  <c r="I66" i="1" s="1"/>
  <c r="F65" i="1"/>
  <c r="H65" i="1" s="1"/>
  <c r="I65" i="1" s="1"/>
  <c r="F64" i="1"/>
  <c r="H64" i="1" s="1"/>
  <c r="I64" i="1" s="1"/>
  <c r="F63" i="1"/>
  <c r="H63" i="1" s="1"/>
  <c r="F62" i="1"/>
  <c r="H62" i="1" s="1"/>
  <c r="I62" i="1" s="1"/>
  <c r="F61" i="1"/>
  <c r="H61" i="1" s="1"/>
  <c r="I61" i="1" s="1"/>
  <c r="F60" i="1"/>
  <c r="H60" i="1" s="1"/>
  <c r="F59" i="1"/>
  <c r="H59" i="1" s="1"/>
  <c r="F58" i="1"/>
  <c r="H58" i="1" s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H33" i="1" s="1"/>
  <c r="I33" i="1" s="1"/>
  <c r="F32" i="1"/>
  <c r="H32" i="1" s="1"/>
  <c r="I32" i="1" s="1"/>
  <c r="F31" i="1"/>
  <c r="H31" i="1" s="1"/>
  <c r="F30" i="1"/>
  <c r="H30" i="1" s="1"/>
  <c r="I30" i="1" s="1"/>
  <c r="F29" i="1"/>
  <c r="H29" i="1" s="1"/>
  <c r="I29" i="1" s="1"/>
  <c r="F28" i="1"/>
  <c r="H28" i="1" s="1"/>
  <c r="I28" i="1" s="1"/>
  <c r="F27" i="1"/>
  <c r="H27" i="1" s="1"/>
  <c r="F26" i="1"/>
  <c r="H26" i="1" s="1"/>
  <c r="I26" i="1" s="1"/>
  <c r="F25" i="1"/>
  <c r="H25" i="1" s="1"/>
  <c r="I25" i="1" s="1"/>
  <c r="F24" i="1"/>
  <c r="H24" i="1" s="1"/>
  <c r="F23" i="1"/>
  <c r="H23" i="1" s="1"/>
  <c r="F22" i="1"/>
  <c r="H22" i="1" s="1"/>
  <c r="I22" i="1" s="1"/>
  <c r="F21" i="1"/>
  <c r="H21" i="1" s="1"/>
  <c r="I21" i="1" s="1"/>
  <c r="F20" i="1"/>
  <c r="H20" i="1" s="1"/>
  <c r="I20" i="1" s="1"/>
  <c r="F19" i="1"/>
  <c r="H19" i="1" s="1"/>
  <c r="I19" i="1" s="1"/>
  <c r="F18" i="1"/>
  <c r="H18" i="1" s="1"/>
  <c r="I18" i="1" s="1"/>
  <c r="F17" i="1"/>
  <c r="H17" i="1" s="1"/>
  <c r="I17" i="1" s="1"/>
  <c r="F16" i="1"/>
  <c r="H16" i="1" s="1"/>
  <c r="I16" i="1" s="1"/>
  <c r="F15" i="1"/>
  <c r="H15" i="1" s="1"/>
  <c r="I15" i="1" s="1"/>
  <c r="F14" i="1"/>
  <c r="H14" i="1" s="1"/>
  <c r="I14" i="1" s="1"/>
  <c r="F13" i="1"/>
  <c r="H13" i="1" s="1"/>
  <c r="I13" i="1" s="1"/>
  <c r="F12" i="1"/>
  <c r="H12" i="1" s="1"/>
  <c r="I12" i="1" s="1"/>
  <c r="F11" i="1"/>
  <c r="H11" i="1" s="1"/>
  <c r="I11" i="1" s="1"/>
  <c r="Q31" i="1" l="1"/>
  <c r="I31" i="1"/>
  <c r="Q63" i="1"/>
  <c r="I63" i="1"/>
  <c r="Q71" i="1"/>
  <c r="I71" i="1"/>
  <c r="Q79" i="1"/>
  <c r="I79" i="1"/>
  <c r="Q91" i="1"/>
  <c r="I91" i="1"/>
  <c r="N91" i="1" s="1"/>
  <c r="Q60" i="1"/>
  <c r="I60" i="1"/>
  <c r="Q27" i="1"/>
  <c r="I27" i="1"/>
  <c r="Q67" i="1"/>
  <c r="I67" i="1"/>
  <c r="Q75" i="1"/>
  <c r="I75" i="1"/>
  <c r="M19" i="1"/>
  <c r="Q58" i="1"/>
  <c r="I58" i="1"/>
  <c r="Q82" i="1"/>
  <c r="K82" i="1"/>
  <c r="Q23" i="1"/>
  <c r="I23" i="1"/>
  <c r="Q59" i="1"/>
  <c r="I59" i="1"/>
  <c r="Q24" i="1"/>
  <c r="I24" i="1"/>
  <c r="Q72" i="1"/>
  <c r="I72" i="1"/>
  <c r="Q10" i="1"/>
  <c r="Q13" i="1"/>
  <c r="Q17" i="1"/>
  <c r="Q21" i="1"/>
  <c r="Q25" i="1"/>
  <c r="Q29" i="1"/>
  <c r="Q33" i="1"/>
  <c r="Q61" i="1"/>
  <c r="Q65" i="1"/>
  <c r="Q69" i="1"/>
  <c r="Q73" i="1"/>
  <c r="Q77" i="1"/>
  <c r="Q81" i="1"/>
  <c r="Q85" i="1"/>
  <c r="Q89" i="1"/>
  <c r="Q93" i="1"/>
  <c r="Q22" i="1"/>
  <c r="Q62" i="1"/>
  <c r="Q70" i="1"/>
  <c r="Q74" i="1"/>
  <c r="Q78" i="1"/>
  <c r="Q26" i="1"/>
  <c r="Q30" i="1"/>
  <c r="Q66" i="1"/>
  <c r="Q14" i="1"/>
  <c r="Q18" i="1"/>
  <c r="Q86" i="1"/>
  <c r="Q90" i="1"/>
  <c r="Q11" i="1"/>
  <c r="Q15" i="1"/>
  <c r="Q19" i="1"/>
  <c r="Q83" i="1"/>
  <c r="Q12" i="1"/>
  <c r="Q16" i="1"/>
  <c r="Q20" i="1"/>
  <c r="Q28" i="1"/>
  <c r="Q32" i="1"/>
  <c r="Q64" i="1"/>
  <c r="Q68" i="1"/>
  <c r="Q76" i="1"/>
  <c r="Q80" i="1"/>
  <c r="Q84" i="1"/>
  <c r="Q88" i="1"/>
  <c r="Q92" i="1"/>
  <c r="Q87" i="1"/>
  <c r="K10" i="1"/>
  <c r="N19" i="1" l="1"/>
  <c r="M91" i="1" l="1"/>
  <c r="L91" i="1"/>
  <c r="K91" i="1"/>
  <c r="M88" i="1"/>
  <c r="L88" i="1"/>
  <c r="K88" i="1"/>
  <c r="L85" i="1"/>
  <c r="K85" i="1"/>
  <c r="K79" i="1"/>
  <c r="N79" i="1"/>
  <c r="M79" i="1"/>
  <c r="L79" i="1"/>
  <c r="M76" i="1"/>
  <c r="L76" i="1"/>
  <c r="K76" i="1"/>
  <c r="L73" i="1"/>
  <c r="K73" i="1"/>
  <c r="K70" i="1"/>
  <c r="N67" i="1"/>
  <c r="M67" i="1"/>
  <c r="L67" i="1"/>
  <c r="K67" i="1"/>
  <c r="M64" i="1"/>
  <c r="L64" i="1"/>
  <c r="K64" i="1"/>
  <c r="L61" i="1"/>
  <c r="K61" i="1"/>
  <c r="K58" i="1"/>
  <c r="N31" i="1"/>
  <c r="M31" i="1"/>
  <c r="L31" i="1"/>
  <c r="K31" i="1"/>
  <c r="M28" i="1"/>
  <c r="L28" i="1"/>
  <c r="K28" i="1"/>
  <c r="L25" i="1"/>
  <c r="K25" i="1"/>
  <c r="K22" i="1"/>
  <c r="L13" i="1"/>
  <c r="M16" i="1"/>
  <c r="L19" i="1"/>
  <c r="L16" i="1"/>
  <c r="K19" i="1"/>
  <c r="K16" i="1"/>
  <c r="K13" i="1"/>
</calcChain>
</file>

<file path=xl/sharedStrings.xml><?xml version="1.0" encoding="utf-8"?>
<sst xmlns="http://schemas.openxmlformats.org/spreadsheetml/2006/main" count="622" uniqueCount="151">
  <si>
    <t/>
  </si>
  <si>
    <t>*</t>
  </si>
  <si>
    <t>Cr-XTH-1</t>
  </si>
  <si>
    <t>Sample</t>
  </si>
  <si>
    <t>Control</t>
  </si>
  <si>
    <t>Target</t>
  </si>
  <si>
    <t>Mean Cq</t>
  </si>
  <si>
    <t>Cq SD</t>
  </si>
  <si>
    <t>Relative Quantity</t>
  </si>
  <si>
    <t>ref gene</t>
  </si>
  <si>
    <t>Cr-UBC28</t>
  </si>
  <si>
    <t>Cr-TUA2</t>
  </si>
  <si>
    <t>Cr-GAPC2</t>
  </si>
  <si>
    <t>Cr-G6PD6</t>
  </si>
  <si>
    <t>Cr-EF1a</t>
  </si>
  <si>
    <t>Normalized expression level</t>
  </si>
  <si>
    <t>log normalized expression level</t>
  </si>
  <si>
    <t>G1</t>
  </si>
  <si>
    <t>G2</t>
  </si>
  <si>
    <t>G3</t>
  </si>
  <si>
    <t>Y1</t>
  </si>
  <si>
    <t>Y2</t>
  </si>
  <si>
    <t>Y3</t>
  </si>
  <si>
    <t>R1</t>
  </si>
  <si>
    <t>R2</t>
  </si>
  <si>
    <t>R3</t>
  </si>
  <si>
    <t>B1</t>
  </si>
  <si>
    <t>B2</t>
  </si>
  <si>
    <t>B3</t>
  </si>
  <si>
    <t>p-value (G)</t>
  </si>
  <si>
    <t>p-value (Y)</t>
  </si>
  <si>
    <t>p-value (R)</t>
  </si>
  <si>
    <t>p-value (B)</t>
  </si>
  <si>
    <r>
      <t xml:space="preserve">R = red region, the inner body of the haustorium of </t>
    </r>
    <r>
      <rPr>
        <i/>
        <sz val="11"/>
        <color theme="1"/>
        <rFont val="Calibri"/>
        <family val="2"/>
        <scheme val="minor"/>
      </rPr>
      <t xml:space="preserve">C. reflexa </t>
    </r>
  </si>
  <si>
    <r>
      <t xml:space="preserve">Y = yellow region, the swelling sides of </t>
    </r>
    <r>
      <rPr>
        <i/>
        <sz val="11"/>
        <color theme="1"/>
        <rFont val="Calibri"/>
        <family val="2"/>
        <scheme val="minor"/>
      </rPr>
      <t>C. reflexa</t>
    </r>
  </si>
  <si>
    <r>
      <t xml:space="preserve">B = blue region, the haustorium interface of </t>
    </r>
    <r>
      <rPr>
        <i/>
        <sz val="11"/>
        <color theme="1"/>
        <rFont val="Calibri"/>
        <family val="2"/>
        <scheme val="minor"/>
      </rPr>
      <t>C. reflexa</t>
    </r>
  </si>
  <si>
    <t>Ac = acetone-fixed</t>
  </si>
  <si>
    <t>RQI</t>
  </si>
  <si>
    <t>Storage prior to LM</t>
  </si>
  <si>
    <t>2 hours</t>
  </si>
  <si>
    <t>over night</t>
  </si>
  <si>
    <t>2 days</t>
  </si>
  <si>
    <t>3 days</t>
  </si>
  <si>
    <t>2 months</t>
  </si>
  <si>
    <t>1 month</t>
  </si>
  <si>
    <t>8 days</t>
  </si>
  <si>
    <t>ng total RNA</t>
  </si>
  <si>
    <t>Gene</t>
  </si>
  <si>
    <t>Forward primer (5`→3`)</t>
  </si>
  <si>
    <t>Reverse primer (5`→3`)</t>
  </si>
  <si>
    <t>Amplicon size (bp)</t>
  </si>
  <si>
    <t>R^2</t>
  </si>
  <si>
    <t>CGGGCAGTGGTTTCATACTT</t>
  </si>
  <si>
    <t>GGAGCATTTGCCTTGACATT</t>
  </si>
  <si>
    <t>ATGCGCTGTTGGTTATCTCC</t>
  </si>
  <si>
    <t>TTTCCTCTTATGCCCCTGTG</t>
  </si>
  <si>
    <t>CCTCTGGGTTTCTGATTCCA</t>
  </si>
  <si>
    <t>TTGGAAGGATCGGAAGATTG</t>
  </si>
  <si>
    <t>AAGGCAGGAAAAGCACTGAA</t>
  </si>
  <si>
    <t>ACATTTCCAGTCCAGGTTGC</t>
  </si>
  <si>
    <t>CAGTCCAGGTTGGTTGACCT</t>
  </si>
  <si>
    <t>GGGATACAGCCCTGACAAGA</t>
  </si>
  <si>
    <t xml:space="preserve">Cr-XTH-1* </t>
  </si>
  <si>
    <t>CACTTCCAACACTGGGTCCT</t>
  </si>
  <si>
    <t>AATCCGCCCAAAGAGGTACT</t>
  </si>
  <si>
    <t>ACCCACCAATGTGACCATTT</t>
  </si>
  <si>
    <t>CTTGGGAGAGGAGATGCAAG</t>
  </si>
  <si>
    <t>qPCR efficiency (%)</t>
  </si>
  <si>
    <r>
      <t xml:space="preserve">G= green region, the part of </t>
    </r>
    <r>
      <rPr>
        <i/>
        <sz val="11"/>
        <color theme="1"/>
        <rFont val="Calibri"/>
        <family val="2"/>
        <scheme val="minor"/>
      </rPr>
      <t xml:space="preserve">C. reflexa </t>
    </r>
    <r>
      <rPr>
        <sz val="11"/>
        <color theme="1"/>
        <rFont val="Calibri"/>
        <family val="2"/>
        <scheme val="minor"/>
      </rPr>
      <t>most distal to the host</t>
    </r>
  </si>
  <si>
    <t>1-1</t>
  </si>
  <si>
    <t>1-2</t>
  </si>
  <si>
    <t>1-3</t>
  </si>
  <si>
    <t>1-4</t>
  </si>
  <si>
    <t>1-5</t>
  </si>
  <si>
    <t>1-6</t>
  </si>
  <si>
    <t>1-7</t>
  </si>
  <si>
    <t>1-8</t>
  </si>
  <si>
    <t>1-9</t>
  </si>
  <si>
    <t>1-10</t>
  </si>
  <si>
    <t>1-11</t>
  </si>
  <si>
    <t>1-12</t>
  </si>
  <si>
    <t>1-14</t>
  </si>
  <si>
    <t>3-1</t>
  </si>
  <si>
    <t>3-2</t>
  </si>
  <si>
    <t>3-3</t>
  </si>
  <si>
    <t>3-4</t>
  </si>
  <si>
    <t>3-5</t>
  </si>
  <si>
    <t>3-6</t>
  </si>
  <si>
    <t>3-7</t>
  </si>
  <si>
    <t>3-8</t>
  </si>
  <si>
    <t>3-9</t>
  </si>
  <si>
    <t>3-11</t>
  </si>
  <si>
    <t>6-1</t>
  </si>
  <si>
    <t>6-2</t>
  </si>
  <si>
    <t>6-3</t>
  </si>
  <si>
    <t>6-4</t>
  </si>
  <si>
    <t>6-5</t>
  </si>
  <si>
    <t>6-6</t>
  </si>
  <si>
    <t>6-7</t>
  </si>
  <si>
    <t>Normalization factor</t>
  </si>
  <si>
    <t>Ac-1</t>
  </si>
  <si>
    <t>Ac-2</t>
  </si>
  <si>
    <t>Ac-3</t>
  </si>
  <si>
    <t>Ac-4</t>
  </si>
  <si>
    <t>Ac-5</t>
  </si>
  <si>
    <t>Ac-6</t>
  </si>
  <si>
    <r>
      <t>mm</t>
    </r>
    <r>
      <rPr>
        <vertAlign val="superscript"/>
        <sz val="11"/>
        <color theme="0"/>
        <rFont val="Calibri"/>
        <family val="2"/>
        <scheme val="minor"/>
      </rPr>
      <t>2</t>
    </r>
    <r>
      <rPr>
        <sz val="11"/>
        <color theme="0"/>
        <rFont val="Calibri"/>
        <family val="2"/>
        <scheme val="minor"/>
      </rPr>
      <t xml:space="preserve"> collected</t>
    </r>
  </si>
  <si>
    <t>1-13</t>
  </si>
  <si>
    <t>3-10</t>
  </si>
  <si>
    <t>3-12</t>
  </si>
  <si>
    <t>3-13</t>
  </si>
  <si>
    <t>6-8</t>
  </si>
  <si>
    <t>6-9</t>
  </si>
  <si>
    <t>6-10</t>
  </si>
  <si>
    <t>6-12</t>
  </si>
  <si>
    <t>6-13</t>
  </si>
  <si>
    <t>6-14</t>
  </si>
  <si>
    <t>6-15</t>
  </si>
  <si>
    <t>6-11</t>
  </si>
  <si>
    <t>3-14</t>
  </si>
  <si>
    <t>3-15</t>
  </si>
  <si>
    <t>control</t>
  </si>
  <si>
    <t>Normalized expression level (Fig. 4)</t>
  </si>
  <si>
    <t xml:space="preserve">ST = stress test, dehydrated at 4°C for ≥ 2 hours </t>
  </si>
  <si>
    <t>ST-N = stress test, snap-frozen in liquid nitrogen</t>
  </si>
  <si>
    <t>ST-N1</t>
  </si>
  <si>
    <t>ST-N2</t>
  </si>
  <si>
    <t>ST-N3</t>
  </si>
  <si>
    <t>ST1</t>
  </si>
  <si>
    <t>ST2</t>
  </si>
  <si>
    <t>ST3</t>
  </si>
  <si>
    <t>-</t>
  </si>
  <si>
    <t>GTCCCAATCTCTGCCAATGT</t>
  </si>
  <si>
    <t>CTCAAGGCGAAGGACAAAAC</t>
  </si>
  <si>
    <t>AGTCATCACATTGGCAGCAG</t>
  </si>
  <si>
    <t>CCAAAGAAGATGCGGCTAAG</t>
  </si>
  <si>
    <t>G6PD</t>
  </si>
  <si>
    <t>GAPDH</t>
  </si>
  <si>
    <t>p-value (ST-N)</t>
  </si>
  <si>
    <t>p-value (ST)</t>
  </si>
  <si>
    <t>Cr-ER5</t>
  </si>
  <si>
    <t>Cr-JAZ2</t>
  </si>
  <si>
    <t>Normalized expression level (Fig. 5)</t>
  </si>
  <si>
    <t>ST-LP = stress test, dehydrated at 4°C for 15 minutes under low pressure</t>
  </si>
  <si>
    <t>ST-LP1</t>
  </si>
  <si>
    <t>ST-LP2</t>
  </si>
  <si>
    <t>ST-LP3</t>
  </si>
  <si>
    <t>p-value (ST-LP)</t>
  </si>
  <si>
    <t>Cr-PX-2</t>
  </si>
  <si>
    <t>Cr-PX-2*</t>
  </si>
  <si>
    <r>
      <t xml:space="preserve">*Primer sequences for </t>
    </r>
    <r>
      <rPr>
        <i/>
        <sz val="11"/>
        <color theme="1"/>
        <rFont val="Calibri"/>
        <family val="2"/>
        <scheme val="minor"/>
      </rPr>
      <t>Cr-XTH-1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Cr-PX-2</t>
    </r>
    <r>
      <rPr>
        <sz val="11"/>
        <color theme="1"/>
        <rFont val="Calibri"/>
        <family val="2"/>
        <scheme val="minor"/>
      </rPr>
      <t xml:space="preserve"> were the same as used in Olse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00"/>
    <numFmt numFmtId="165" formatCode="0.0"/>
    <numFmt numFmtId="166" formatCode="0.0000"/>
    <numFmt numFmtId="167" formatCode="0.000"/>
  </numFmts>
  <fonts count="7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164" fontId="1" fillId="3" borderId="0" xfId="0" applyNumberFormat="1" applyFont="1" applyFill="1" applyAlignment="1">
      <alignment horizontal="left" vertical="center"/>
    </xf>
    <xf numFmtId="164" fontId="2" fillId="2" borderId="0" xfId="0" applyNumberFormat="1" applyFont="1" applyFill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164" fontId="3" fillId="2" borderId="0" xfId="0" applyNumberFormat="1" applyFont="1" applyFill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64" fontId="0" fillId="0" borderId="0" xfId="0" applyNumberFormat="1" applyFont="1" applyAlignment="1">
      <alignment horizontal="left" vertical="center"/>
    </xf>
    <xf numFmtId="0" fontId="1" fillId="3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165" fontId="0" fillId="0" borderId="0" xfId="0" applyNumberFormat="1" applyFont="1" applyAlignment="1">
      <alignment horizontal="left"/>
    </xf>
    <xf numFmtId="164" fontId="0" fillId="2" borderId="0" xfId="0" applyNumberFormat="1" applyFont="1" applyFill="1" applyAlignment="1">
      <alignment horizontal="left" vertical="center"/>
    </xf>
    <xf numFmtId="49" fontId="0" fillId="0" borderId="0" xfId="0" applyNumberFormat="1" applyFont="1" applyAlignment="1">
      <alignment horizontal="left"/>
    </xf>
    <xf numFmtId="49" fontId="1" fillId="3" borderId="0" xfId="0" applyNumberFormat="1" applyFont="1" applyFill="1" applyAlignment="1">
      <alignment horizontal="left"/>
    </xf>
    <xf numFmtId="166" fontId="0" fillId="0" borderId="0" xfId="0" applyNumberFormat="1" applyFont="1" applyAlignment="1">
      <alignment horizontal="left"/>
    </xf>
    <xf numFmtId="164" fontId="1" fillId="0" borderId="0" xfId="0" applyNumberFormat="1" applyFont="1" applyFill="1" applyAlignment="1">
      <alignment horizontal="left" vertical="center"/>
    </xf>
    <xf numFmtId="0" fontId="1" fillId="3" borderId="0" xfId="0" applyFont="1" applyFill="1"/>
    <xf numFmtId="49" fontId="0" fillId="0" borderId="0" xfId="0" applyNumberFormat="1" applyFont="1" applyAlignment="1">
      <alignment horizontal="left" vertical="center"/>
    </xf>
    <xf numFmtId="49" fontId="5" fillId="0" borderId="0" xfId="0" applyNumberFormat="1" applyFont="1" applyAlignment="1">
      <alignment horizontal="left"/>
    </xf>
    <xf numFmtId="164" fontId="1" fillId="3" borderId="0" xfId="0" quotePrefix="1" applyNumberFormat="1" applyFont="1" applyFill="1" applyAlignment="1">
      <alignment horizontal="left" vertical="center"/>
    </xf>
    <xf numFmtId="164" fontId="0" fillId="3" borderId="0" xfId="0" applyNumberFormat="1" applyFont="1" applyFill="1" applyAlignment="1">
      <alignment horizontal="left" vertical="center"/>
    </xf>
    <xf numFmtId="167" fontId="0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tif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8.png"/><Relationship Id="rId1" Type="http://schemas.openxmlformats.org/officeDocument/2006/relationships/image" Target="../media/image7.ti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10</xdr:row>
      <xdr:rowOff>0</xdr:rowOff>
    </xdr:from>
    <xdr:to>
      <xdr:col>10</xdr:col>
      <xdr:colOff>140152</xdr:colOff>
      <xdr:row>19</xdr:row>
      <xdr:rowOff>4974</xdr:rowOff>
    </xdr:to>
    <xdr:pic>
      <xdr:nvPicPr>
        <xdr:cNvPr id="16" name="Picture 15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79900" y="1498600"/>
          <a:ext cx="2280102" cy="1713124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21</xdr:row>
      <xdr:rowOff>0</xdr:rowOff>
    </xdr:from>
    <xdr:to>
      <xdr:col>14</xdr:col>
      <xdr:colOff>372031</xdr:colOff>
      <xdr:row>30</xdr:row>
      <xdr:rowOff>55774</xdr:rowOff>
    </xdr:to>
    <xdr:pic>
      <xdr:nvPicPr>
        <xdr:cNvPr id="17" name="Picture 16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79900" y="3625850"/>
          <a:ext cx="4950381" cy="1713124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34</xdr:row>
      <xdr:rowOff>0</xdr:rowOff>
    </xdr:from>
    <xdr:to>
      <xdr:col>15</xdr:col>
      <xdr:colOff>196</xdr:colOff>
      <xdr:row>43</xdr:row>
      <xdr:rowOff>61871</xdr:rowOff>
    </xdr:to>
    <xdr:pic>
      <xdr:nvPicPr>
        <xdr:cNvPr id="18" name="Picture 17"/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79900" y="6019800"/>
          <a:ext cx="5188146" cy="1719221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50</xdr:row>
      <xdr:rowOff>0</xdr:rowOff>
    </xdr:from>
    <xdr:to>
      <xdr:col>15</xdr:col>
      <xdr:colOff>6292</xdr:colOff>
      <xdr:row>59</xdr:row>
      <xdr:rowOff>55774</xdr:rowOff>
    </xdr:to>
    <xdr:pic>
      <xdr:nvPicPr>
        <xdr:cNvPr id="19" name="Picture 18"/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79900" y="8966200"/>
          <a:ext cx="5194242" cy="1713124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66</xdr:row>
      <xdr:rowOff>0</xdr:rowOff>
    </xdr:from>
    <xdr:to>
      <xdr:col>13</xdr:col>
      <xdr:colOff>256144</xdr:colOff>
      <xdr:row>75</xdr:row>
      <xdr:rowOff>61871</xdr:rowOff>
    </xdr:to>
    <xdr:pic>
      <xdr:nvPicPr>
        <xdr:cNvPr id="20" name="Picture 19"/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79900" y="11912600"/>
          <a:ext cx="4224894" cy="1719221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77</xdr:row>
      <xdr:rowOff>4015</xdr:rowOff>
    </xdr:from>
    <xdr:to>
      <xdr:col>12</xdr:col>
      <xdr:colOff>524339</xdr:colOff>
      <xdr:row>86</xdr:row>
      <xdr:rowOff>5175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79900" y="14259765"/>
          <a:ext cx="3883489" cy="170509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5250</xdr:colOff>
      <xdr:row>1</xdr:row>
      <xdr:rowOff>19050</xdr:rowOff>
    </xdr:from>
    <xdr:to>
      <xdr:col>7</xdr:col>
      <xdr:colOff>564642</xdr:colOff>
      <xdr:row>13</xdr:row>
      <xdr:rowOff>12573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5250" y="203200"/>
          <a:ext cx="4736592" cy="2316480"/>
        </a:xfrm>
        <a:prstGeom prst="rect">
          <a:avLst/>
        </a:prstGeom>
      </xdr:spPr>
    </xdr:pic>
    <xdr:clientData/>
  </xdr:twoCellAnchor>
  <xdr:twoCellAnchor editAs="oneCell">
    <xdr:from>
      <xdr:col>9</xdr:col>
      <xdr:colOff>12700</xdr:colOff>
      <xdr:row>1</xdr:row>
      <xdr:rowOff>31750</xdr:rowOff>
    </xdr:from>
    <xdr:to>
      <xdr:col>11</xdr:col>
      <xdr:colOff>463949</xdr:colOff>
      <xdr:row>13</xdr:row>
      <xdr:rowOff>144727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499100" y="215900"/>
          <a:ext cx="1670449" cy="2322777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438149</xdr:colOff>
      <xdr:row>34</xdr:row>
      <xdr:rowOff>17928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4705349" cy="627902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6"/>
  <sheetViews>
    <sheetView topLeftCell="A72" workbookViewId="0">
      <selection activeCell="N18" sqref="N18"/>
    </sheetView>
  </sheetViews>
  <sheetFormatPr defaultRowHeight="14.5" x14ac:dyDescent="0.35"/>
  <cols>
    <col min="1" max="1" width="6.90625" style="15" customWidth="1"/>
    <col min="2" max="2" width="17" style="12" bestFit="1" customWidth="1"/>
    <col min="3" max="3" width="13.7265625" style="12" customWidth="1"/>
    <col min="4" max="4" width="11.08984375" style="12" customWidth="1"/>
    <col min="5" max="5" width="3.81640625" style="12" customWidth="1"/>
    <col min="6" max="6" width="8.7265625" style="12"/>
    <col min="7" max="7" width="4.453125" style="15" customWidth="1"/>
    <col min="8" max="16384" width="8.7265625" style="12"/>
  </cols>
  <sheetData>
    <row r="1" spans="1:10" x14ac:dyDescent="0.35">
      <c r="A1" s="15" t="s">
        <v>36</v>
      </c>
    </row>
    <row r="2" spans="1:10" x14ac:dyDescent="0.35">
      <c r="A2" s="20" t="s">
        <v>68</v>
      </c>
    </row>
    <row r="3" spans="1:10" x14ac:dyDescent="0.35">
      <c r="A3" s="20" t="s">
        <v>34</v>
      </c>
    </row>
    <row r="4" spans="1:10" x14ac:dyDescent="0.35">
      <c r="A4" s="20" t="s">
        <v>33</v>
      </c>
    </row>
    <row r="5" spans="1:10" x14ac:dyDescent="0.35">
      <c r="A5" s="20" t="s">
        <v>35</v>
      </c>
    </row>
    <row r="6" spans="1:10" x14ac:dyDescent="0.35">
      <c r="A6" s="15" t="s">
        <v>123</v>
      </c>
    </row>
    <row r="7" spans="1:10" x14ac:dyDescent="0.35">
      <c r="A7" s="15" t="s">
        <v>124</v>
      </c>
    </row>
    <row r="8" spans="1:10" x14ac:dyDescent="0.35">
      <c r="A8" s="15" t="s">
        <v>143</v>
      </c>
    </row>
    <row r="10" spans="1:10" s="10" customFormat="1" ht="16.5" x14ac:dyDescent="0.35">
      <c r="A10" s="16" t="s">
        <v>3</v>
      </c>
      <c r="B10" s="10" t="s">
        <v>38</v>
      </c>
      <c r="C10" s="19" t="s">
        <v>106</v>
      </c>
      <c r="D10" s="10" t="s">
        <v>46</v>
      </c>
      <c r="E10" s="10" t="s">
        <v>37</v>
      </c>
      <c r="G10" s="16"/>
    </row>
    <row r="11" spans="1:10" x14ac:dyDescent="0.35">
      <c r="A11" s="15" t="s">
        <v>100</v>
      </c>
      <c r="B11" s="12" t="s">
        <v>39</v>
      </c>
      <c r="C11" s="12">
        <v>6</v>
      </c>
      <c r="D11" s="13">
        <v>35.964840000000002</v>
      </c>
      <c r="E11" s="13">
        <v>3</v>
      </c>
      <c r="H11" s="17"/>
      <c r="J11" s="13"/>
    </row>
    <row r="12" spans="1:10" x14ac:dyDescent="0.35">
      <c r="A12" s="15" t="s">
        <v>101</v>
      </c>
      <c r="B12" s="12" t="s">
        <v>39</v>
      </c>
      <c r="C12" s="12">
        <v>6</v>
      </c>
      <c r="D12" s="13">
        <v>29.427720000000001</v>
      </c>
      <c r="E12" s="13">
        <v>2.6</v>
      </c>
    </row>
    <row r="13" spans="1:10" x14ac:dyDescent="0.35">
      <c r="A13" s="15" t="s">
        <v>102</v>
      </c>
      <c r="B13" s="12" t="s">
        <v>39</v>
      </c>
      <c r="C13" s="12">
        <v>6</v>
      </c>
      <c r="D13" s="13">
        <v>36.595199999999998</v>
      </c>
      <c r="E13" s="13">
        <v>3.5</v>
      </c>
    </row>
    <row r="14" spans="1:10" x14ac:dyDescent="0.35">
      <c r="A14" s="15" t="s">
        <v>103</v>
      </c>
      <c r="B14" s="12" t="s">
        <v>40</v>
      </c>
      <c r="C14" s="12">
        <v>6</v>
      </c>
      <c r="D14" s="13">
        <v>41.960999999999999</v>
      </c>
      <c r="E14" s="13">
        <v>3</v>
      </c>
    </row>
    <row r="15" spans="1:10" x14ac:dyDescent="0.35">
      <c r="A15" s="15" t="s">
        <v>104</v>
      </c>
      <c r="B15" s="12" t="s">
        <v>41</v>
      </c>
      <c r="C15" s="12">
        <v>6</v>
      </c>
      <c r="D15" s="13">
        <v>22.608000000000001</v>
      </c>
      <c r="E15" s="13">
        <v>2.8</v>
      </c>
    </row>
    <row r="16" spans="1:10" x14ac:dyDescent="0.35">
      <c r="A16" s="15" t="s">
        <v>105</v>
      </c>
      <c r="B16" s="12" t="s">
        <v>41</v>
      </c>
      <c r="C16" s="12">
        <v>6</v>
      </c>
      <c r="D16" s="13">
        <v>37.283999999999999</v>
      </c>
      <c r="E16" s="13">
        <v>3</v>
      </c>
    </row>
    <row r="17" spans="1:9" x14ac:dyDescent="0.35">
      <c r="D17" s="13"/>
      <c r="E17" s="13"/>
    </row>
    <row r="18" spans="1:9" ht="16.5" x14ac:dyDescent="0.35">
      <c r="A18" s="21" t="s">
        <v>69</v>
      </c>
      <c r="B18" s="12" t="s">
        <v>39</v>
      </c>
      <c r="C18" s="12">
        <v>1</v>
      </c>
      <c r="D18" s="13">
        <v>9.6</v>
      </c>
      <c r="E18" s="13">
        <v>7.8</v>
      </c>
      <c r="I18" s="13"/>
    </row>
    <row r="19" spans="1:9" ht="16.5" x14ac:dyDescent="0.35">
      <c r="A19" s="21" t="s">
        <v>70</v>
      </c>
      <c r="B19" s="12" t="s">
        <v>40</v>
      </c>
      <c r="C19" s="12">
        <v>1</v>
      </c>
      <c r="D19" s="13">
        <v>5.8860000000000001</v>
      </c>
      <c r="E19" s="13">
        <v>3.1</v>
      </c>
    </row>
    <row r="20" spans="1:9" x14ac:dyDescent="0.35">
      <c r="A20" s="21" t="s">
        <v>71</v>
      </c>
      <c r="B20" s="12" t="s">
        <v>40</v>
      </c>
      <c r="C20" s="12">
        <v>1</v>
      </c>
      <c r="D20" s="13">
        <v>15.696</v>
      </c>
      <c r="E20" s="13">
        <v>3.4</v>
      </c>
    </row>
    <row r="21" spans="1:9" x14ac:dyDescent="0.35">
      <c r="A21" s="21" t="s">
        <v>72</v>
      </c>
      <c r="B21" s="12" t="s">
        <v>40</v>
      </c>
      <c r="C21" s="12">
        <v>1</v>
      </c>
      <c r="D21" s="13">
        <v>12.88584</v>
      </c>
      <c r="E21" s="13">
        <v>3.2</v>
      </c>
    </row>
    <row r="22" spans="1:9" x14ac:dyDescent="0.35">
      <c r="A22" s="21" t="s">
        <v>73</v>
      </c>
      <c r="B22" s="12" t="s">
        <v>40</v>
      </c>
      <c r="C22" s="12">
        <v>1</v>
      </c>
      <c r="D22" s="13">
        <v>14.242560000000001</v>
      </c>
      <c r="E22" s="13">
        <v>3.4</v>
      </c>
    </row>
    <row r="23" spans="1:9" x14ac:dyDescent="0.35">
      <c r="A23" s="21" t="s">
        <v>74</v>
      </c>
      <c r="B23" s="12" t="s">
        <v>40</v>
      </c>
      <c r="C23" s="12">
        <v>1</v>
      </c>
      <c r="D23" s="13">
        <v>3.2749200000000003</v>
      </c>
      <c r="E23" s="13">
        <v>3.7</v>
      </c>
    </row>
    <row r="24" spans="1:9" x14ac:dyDescent="0.35">
      <c r="A24" s="21" t="s">
        <v>75</v>
      </c>
      <c r="B24" s="12" t="s">
        <v>40</v>
      </c>
      <c r="C24" s="12">
        <v>1</v>
      </c>
      <c r="D24" s="13">
        <v>9.7397999999999989</v>
      </c>
      <c r="E24" s="13">
        <v>3.1</v>
      </c>
    </row>
    <row r="25" spans="1:9" x14ac:dyDescent="0.35">
      <c r="A25" s="21" t="s">
        <v>76</v>
      </c>
      <c r="B25" s="12" t="s">
        <v>40</v>
      </c>
      <c r="C25" s="12">
        <v>1</v>
      </c>
      <c r="D25" s="13">
        <v>4.8669599999999997</v>
      </c>
      <c r="E25" s="13">
        <v>7.9</v>
      </c>
    </row>
    <row r="26" spans="1:9" x14ac:dyDescent="0.35">
      <c r="A26" s="21" t="s">
        <v>77</v>
      </c>
      <c r="B26" s="12" t="s">
        <v>40</v>
      </c>
      <c r="C26" s="12">
        <v>1</v>
      </c>
      <c r="D26" s="13">
        <v>4.1827200000000007</v>
      </c>
      <c r="E26" s="13">
        <v>3.3</v>
      </c>
    </row>
    <row r="27" spans="1:9" x14ac:dyDescent="0.35">
      <c r="A27" s="21" t="s">
        <v>78</v>
      </c>
      <c r="B27" s="12" t="s">
        <v>41</v>
      </c>
      <c r="C27" s="12">
        <v>1</v>
      </c>
      <c r="D27" s="13">
        <v>9.6</v>
      </c>
      <c r="E27" s="13">
        <v>3.4</v>
      </c>
    </row>
    <row r="28" spans="1:9" x14ac:dyDescent="0.35">
      <c r="A28" s="21" t="s">
        <v>79</v>
      </c>
      <c r="B28" s="12" t="s">
        <v>41</v>
      </c>
      <c r="C28" s="12">
        <v>1</v>
      </c>
      <c r="D28" s="13">
        <v>12.864000000000001</v>
      </c>
      <c r="E28" s="13">
        <v>7.8</v>
      </c>
    </row>
    <row r="29" spans="1:9" x14ac:dyDescent="0.35">
      <c r="A29" s="21" t="s">
        <v>80</v>
      </c>
      <c r="B29" s="12" t="s">
        <v>42</v>
      </c>
      <c r="C29" s="12">
        <v>1</v>
      </c>
      <c r="D29" s="13">
        <v>4.2196800000000003</v>
      </c>
      <c r="E29" s="13">
        <v>3.5</v>
      </c>
    </row>
    <row r="30" spans="1:9" x14ac:dyDescent="0.35">
      <c r="A30" s="21" t="s">
        <v>107</v>
      </c>
      <c r="B30" s="12" t="s">
        <v>42</v>
      </c>
      <c r="C30" s="12">
        <v>1</v>
      </c>
      <c r="D30" s="13">
        <v>5.7244800000000007</v>
      </c>
      <c r="E30" s="13">
        <v>8.1</v>
      </c>
    </row>
    <row r="31" spans="1:9" x14ac:dyDescent="0.35">
      <c r="A31" s="21" t="s">
        <v>81</v>
      </c>
      <c r="B31" s="12" t="s">
        <v>43</v>
      </c>
      <c r="C31" s="12">
        <v>1</v>
      </c>
      <c r="D31" s="13">
        <v>10.68168</v>
      </c>
      <c r="E31" s="13">
        <v>7.8</v>
      </c>
    </row>
    <row r="32" spans="1:9" x14ac:dyDescent="0.35">
      <c r="D32" s="13"/>
      <c r="E32" s="13"/>
    </row>
    <row r="33" spans="1:5" x14ac:dyDescent="0.35">
      <c r="A33" s="21" t="s">
        <v>82</v>
      </c>
      <c r="B33" s="12" t="s">
        <v>39</v>
      </c>
      <c r="C33" s="12">
        <v>3</v>
      </c>
      <c r="D33" s="13">
        <v>22.032</v>
      </c>
      <c r="E33" s="13">
        <v>7.8</v>
      </c>
    </row>
    <row r="34" spans="1:5" x14ac:dyDescent="0.35">
      <c r="A34" s="21" t="s">
        <v>83</v>
      </c>
      <c r="B34" s="12" t="s">
        <v>40</v>
      </c>
      <c r="C34" s="12">
        <v>3</v>
      </c>
      <c r="D34" s="13">
        <v>12.720540000000002</v>
      </c>
      <c r="E34" s="13">
        <v>3.2</v>
      </c>
    </row>
    <row r="35" spans="1:5" x14ac:dyDescent="0.35">
      <c r="A35" s="21" t="s">
        <v>84</v>
      </c>
      <c r="B35" s="12" t="s">
        <v>40</v>
      </c>
      <c r="C35" s="12">
        <v>3</v>
      </c>
      <c r="D35" s="13">
        <v>11.525639999999999</v>
      </c>
      <c r="E35" s="13">
        <v>3.1</v>
      </c>
    </row>
    <row r="36" spans="1:5" x14ac:dyDescent="0.35">
      <c r="A36" s="21" t="s">
        <v>85</v>
      </c>
      <c r="B36" s="12" t="s">
        <v>40</v>
      </c>
      <c r="C36" s="12">
        <v>3</v>
      </c>
      <c r="D36" s="13">
        <v>17.5686</v>
      </c>
      <c r="E36" s="13">
        <v>7.8</v>
      </c>
    </row>
    <row r="37" spans="1:5" x14ac:dyDescent="0.35">
      <c r="A37" s="21" t="s">
        <v>86</v>
      </c>
      <c r="B37" s="12" t="s">
        <v>40</v>
      </c>
      <c r="C37" s="12">
        <v>3</v>
      </c>
      <c r="D37" s="13">
        <v>29.304359999999999</v>
      </c>
      <c r="E37" s="13">
        <v>7.8</v>
      </c>
    </row>
    <row r="38" spans="1:5" x14ac:dyDescent="0.35">
      <c r="A38" s="21" t="s">
        <v>87</v>
      </c>
      <c r="B38" s="12" t="s">
        <v>40</v>
      </c>
      <c r="C38" s="12">
        <v>3</v>
      </c>
      <c r="D38" s="13">
        <v>25.146239999999999</v>
      </c>
      <c r="E38" s="13">
        <v>7.85</v>
      </c>
    </row>
    <row r="39" spans="1:5" x14ac:dyDescent="0.35">
      <c r="A39" s="21" t="s">
        <v>88</v>
      </c>
      <c r="B39" s="12" t="s">
        <v>40</v>
      </c>
      <c r="C39" s="12">
        <v>3</v>
      </c>
      <c r="D39" s="13">
        <v>13.170119999999999</v>
      </c>
      <c r="E39" s="13">
        <v>8.1</v>
      </c>
    </row>
    <row r="40" spans="1:5" x14ac:dyDescent="0.35">
      <c r="A40" s="21" t="s">
        <v>89</v>
      </c>
      <c r="B40" s="12" t="s">
        <v>41</v>
      </c>
      <c r="C40" s="12">
        <v>3</v>
      </c>
      <c r="D40" s="13">
        <v>27.024000000000001</v>
      </c>
      <c r="E40" s="13">
        <v>7.9</v>
      </c>
    </row>
    <row r="41" spans="1:5" x14ac:dyDescent="0.35">
      <c r="A41" s="21" t="s">
        <v>90</v>
      </c>
      <c r="B41" s="12" t="s">
        <v>41</v>
      </c>
      <c r="C41" s="12">
        <v>3</v>
      </c>
      <c r="D41" s="13">
        <v>33.901440000000001</v>
      </c>
      <c r="E41" s="13">
        <v>7.2</v>
      </c>
    </row>
    <row r="42" spans="1:5" x14ac:dyDescent="0.35">
      <c r="A42" s="21" t="s">
        <v>108</v>
      </c>
      <c r="B42" s="12" t="s">
        <v>41</v>
      </c>
      <c r="C42" s="12">
        <v>3</v>
      </c>
      <c r="D42" s="13">
        <v>22.903920000000003</v>
      </c>
      <c r="E42" s="13">
        <v>7.8</v>
      </c>
    </row>
    <row r="43" spans="1:5" x14ac:dyDescent="0.35">
      <c r="A43" s="21" t="s">
        <v>91</v>
      </c>
      <c r="B43" s="12" t="s">
        <v>41</v>
      </c>
      <c r="C43" s="12">
        <v>3</v>
      </c>
      <c r="D43" s="13">
        <v>18.866520000000001</v>
      </c>
      <c r="E43" s="13">
        <v>7.8</v>
      </c>
    </row>
    <row r="44" spans="1:5" x14ac:dyDescent="0.35">
      <c r="A44" s="21" t="s">
        <v>109</v>
      </c>
      <c r="B44" s="12" t="s">
        <v>41</v>
      </c>
      <c r="C44" s="12">
        <v>3</v>
      </c>
      <c r="D44" s="13">
        <v>32.222879999999996</v>
      </c>
      <c r="E44" s="13">
        <v>7.9</v>
      </c>
    </row>
    <row r="45" spans="1:5" x14ac:dyDescent="0.35">
      <c r="A45" s="21" t="s">
        <v>110</v>
      </c>
      <c r="B45" s="12" t="s">
        <v>42</v>
      </c>
      <c r="C45" s="12">
        <v>3</v>
      </c>
      <c r="D45" s="13">
        <v>16.086839999999999</v>
      </c>
      <c r="E45" s="13">
        <v>8.1</v>
      </c>
    </row>
    <row r="46" spans="1:5" x14ac:dyDescent="0.35">
      <c r="A46" s="21" t="s">
        <v>119</v>
      </c>
      <c r="B46" s="12" t="s">
        <v>43</v>
      </c>
      <c r="C46" s="12">
        <v>3</v>
      </c>
      <c r="D46" s="13">
        <v>10.746119999999999</v>
      </c>
      <c r="E46" s="13">
        <v>3.1</v>
      </c>
    </row>
    <row r="47" spans="1:5" x14ac:dyDescent="0.35">
      <c r="A47" s="21" t="s">
        <v>120</v>
      </c>
      <c r="B47" s="12" t="s">
        <v>43</v>
      </c>
      <c r="C47" s="12">
        <v>3</v>
      </c>
      <c r="D47" s="13">
        <v>17.857680000000002</v>
      </c>
      <c r="E47" s="13">
        <v>7.8</v>
      </c>
    </row>
    <row r="48" spans="1:5" x14ac:dyDescent="0.35">
      <c r="D48" s="13"/>
      <c r="E48" s="13"/>
    </row>
    <row r="49" spans="1:5" x14ac:dyDescent="0.35">
      <c r="A49" s="21" t="s">
        <v>92</v>
      </c>
      <c r="B49" s="12" t="s">
        <v>39</v>
      </c>
      <c r="C49" s="12">
        <v>6</v>
      </c>
      <c r="D49" s="13">
        <v>24.384</v>
      </c>
      <c r="E49" s="13">
        <v>7.8</v>
      </c>
    </row>
    <row r="50" spans="1:5" x14ac:dyDescent="0.35">
      <c r="A50" s="21" t="s">
        <v>93</v>
      </c>
      <c r="B50" s="12" t="s">
        <v>39</v>
      </c>
      <c r="C50" s="12">
        <v>6</v>
      </c>
      <c r="D50" s="13">
        <v>25.536000000000001</v>
      </c>
      <c r="E50" s="13">
        <v>7.8</v>
      </c>
    </row>
    <row r="51" spans="1:5" x14ac:dyDescent="0.35">
      <c r="A51" s="21" t="s">
        <v>94</v>
      </c>
      <c r="B51" s="12" t="s">
        <v>40</v>
      </c>
      <c r="C51" s="12">
        <v>6</v>
      </c>
      <c r="D51" s="13">
        <v>38.946359999999999</v>
      </c>
      <c r="E51" s="13">
        <v>7.7</v>
      </c>
    </row>
    <row r="52" spans="1:5" x14ac:dyDescent="0.35">
      <c r="A52" s="21" t="s">
        <v>95</v>
      </c>
      <c r="B52" s="12" t="s">
        <v>40</v>
      </c>
      <c r="C52" s="12">
        <v>6</v>
      </c>
      <c r="D52" s="13">
        <v>41.183279999999996</v>
      </c>
      <c r="E52" s="13">
        <v>7.7</v>
      </c>
    </row>
    <row r="53" spans="1:5" x14ac:dyDescent="0.35">
      <c r="A53" s="21" t="s">
        <v>96</v>
      </c>
      <c r="B53" s="12" t="s">
        <v>40</v>
      </c>
      <c r="C53" s="12">
        <v>6</v>
      </c>
      <c r="D53" s="13">
        <v>22.162199999999999</v>
      </c>
      <c r="E53" s="13">
        <v>7.8</v>
      </c>
    </row>
    <row r="54" spans="1:5" x14ac:dyDescent="0.35">
      <c r="A54" s="21" t="s">
        <v>97</v>
      </c>
      <c r="B54" s="12" t="s">
        <v>40</v>
      </c>
      <c r="C54" s="12">
        <v>6</v>
      </c>
      <c r="D54" s="13">
        <v>25.56456</v>
      </c>
      <c r="E54" s="13">
        <v>8.1</v>
      </c>
    </row>
    <row r="55" spans="1:5" x14ac:dyDescent="0.35">
      <c r="A55" s="21" t="s">
        <v>98</v>
      </c>
      <c r="B55" s="12" t="s">
        <v>40</v>
      </c>
      <c r="C55" s="12">
        <v>6</v>
      </c>
      <c r="D55" s="13">
        <v>76.930799999999991</v>
      </c>
      <c r="E55" s="13">
        <v>7.7</v>
      </c>
    </row>
    <row r="56" spans="1:5" x14ac:dyDescent="0.35">
      <c r="A56" s="21" t="s">
        <v>111</v>
      </c>
      <c r="B56" s="12" t="s">
        <v>41</v>
      </c>
      <c r="C56" s="12">
        <v>6</v>
      </c>
      <c r="D56" s="13">
        <v>88.709759999999989</v>
      </c>
      <c r="E56" s="13">
        <v>7.85</v>
      </c>
    </row>
    <row r="57" spans="1:5" x14ac:dyDescent="0.35">
      <c r="A57" s="21" t="s">
        <v>112</v>
      </c>
      <c r="B57" s="12" t="s">
        <v>41</v>
      </c>
      <c r="C57" s="12">
        <v>6</v>
      </c>
      <c r="D57" s="13">
        <v>64.910160000000005</v>
      </c>
      <c r="E57" s="13">
        <v>7.8</v>
      </c>
    </row>
    <row r="58" spans="1:5" x14ac:dyDescent="0.35">
      <c r="A58" s="21" t="s">
        <v>113</v>
      </c>
      <c r="B58" s="12" t="s">
        <v>44</v>
      </c>
      <c r="C58" s="12">
        <v>6</v>
      </c>
      <c r="D58" s="13">
        <v>30.501600000000003</v>
      </c>
      <c r="E58" s="13">
        <v>7.8</v>
      </c>
    </row>
    <row r="59" spans="1:5" x14ac:dyDescent="0.35">
      <c r="A59" s="21" t="s">
        <v>118</v>
      </c>
      <c r="B59" s="12" t="s">
        <v>44</v>
      </c>
      <c r="C59" s="12">
        <v>6</v>
      </c>
      <c r="D59" s="13">
        <v>44.536439999999999</v>
      </c>
      <c r="E59" s="13">
        <v>7.8</v>
      </c>
    </row>
    <row r="60" spans="1:5" x14ac:dyDescent="0.35">
      <c r="A60" s="21" t="s">
        <v>114</v>
      </c>
      <c r="B60" s="12" t="s">
        <v>43</v>
      </c>
      <c r="C60" s="12">
        <v>6</v>
      </c>
      <c r="D60" s="13">
        <v>16.00788</v>
      </c>
      <c r="E60" s="13">
        <v>7.8</v>
      </c>
    </row>
    <row r="61" spans="1:5" x14ac:dyDescent="0.35">
      <c r="A61" s="21" t="s">
        <v>115</v>
      </c>
      <c r="B61" s="12" t="s">
        <v>43</v>
      </c>
      <c r="C61" s="12">
        <v>6</v>
      </c>
      <c r="D61" s="13">
        <v>20.715599999999998</v>
      </c>
      <c r="E61" s="13">
        <v>7.6</v>
      </c>
    </row>
    <row r="62" spans="1:5" x14ac:dyDescent="0.35">
      <c r="A62" s="21" t="s">
        <v>116</v>
      </c>
      <c r="B62" s="12" t="s">
        <v>43</v>
      </c>
      <c r="C62" s="12">
        <v>6</v>
      </c>
      <c r="D62" s="13">
        <v>30.138600000000004</v>
      </c>
      <c r="E62" s="13">
        <v>7.8</v>
      </c>
    </row>
    <row r="63" spans="1:5" x14ac:dyDescent="0.35">
      <c r="A63" s="21" t="s">
        <v>117</v>
      </c>
      <c r="B63" s="12" t="s">
        <v>43</v>
      </c>
      <c r="C63" s="12">
        <v>6</v>
      </c>
      <c r="D63" s="13">
        <v>7.4104799999999997</v>
      </c>
      <c r="E63" s="13">
        <v>3.7</v>
      </c>
    </row>
    <row r="64" spans="1:5" x14ac:dyDescent="0.35">
      <c r="D64" s="13"/>
      <c r="E64" s="13"/>
    </row>
    <row r="65" spans="1:5" x14ac:dyDescent="0.35">
      <c r="A65" s="20" t="s">
        <v>17</v>
      </c>
      <c r="B65" s="12" t="s">
        <v>41</v>
      </c>
      <c r="C65" s="13">
        <v>6</v>
      </c>
      <c r="D65" s="13">
        <v>23.17296</v>
      </c>
      <c r="E65" s="13">
        <v>7.8</v>
      </c>
    </row>
    <row r="66" spans="1:5" x14ac:dyDescent="0.35">
      <c r="A66" s="20" t="s">
        <v>18</v>
      </c>
      <c r="B66" s="12" t="s">
        <v>41</v>
      </c>
      <c r="C66" s="13">
        <v>7.3</v>
      </c>
      <c r="D66" s="13">
        <v>35.30988</v>
      </c>
      <c r="E66" s="13">
        <v>7.8</v>
      </c>
    </row>
    <row r="67" spans="1:5" x14ac:dyDescent="0.35">
      <c r="A67" s="20" t="s">
        <v>19</v>
      </c>
      <c r="B67" s="12" t="s">
        <v>41</v>
      </c>
      <c r="C67" s="13">
        <v>7.8</v>
      </c>
      <c r="D67" s="13">
        <v>34.285319999999999</v>
      </c>
      <c r="E67" s="13">
        <v>7.7</v>
      </c>
    </row>
    <row r="68" spans="1:5" x14ac:dyDescent="0.35">
      <c r="A68" s="20" t="s">
        <v>20</v>
      </c>
      <c r="B68" s="12" t="s">
        <v>45</v>
      </c>
      <c r="C68" s="13">
        <v>6.3</v>
      </c>
      <c r="D68" s="13">
        <v>37.428239999999995</v>
      </c>
      <c r="E68" s="13">
        <v>7.8</v>
      </c>
    </row>
    <row r="69" spans="1:5" x14ac:dyDescent="0.35">
      <c r="A69" s="20" t="s">
        <v>21</v>
      </c>
      <c r="B69" s="12" t="s">
        <v>41</v>
      </c>
      <c r="C69" s="13">
        <v>8</v>
      </c>
      <c r="D69" s="13">
        <v>43.527600000000007</v>
      </c>
      <c r="E69" s="13">
        <v>7.7</v>
      </c>
    </row>
    <row r="70" spans="1:5" x14ac:dyDescent="0.35">
      <c r="A70" s="20" t="s">
        <v>22</v>
      </c>
      <c r="B70" s="12" t="s">
        <v>41</v>
      </c>
      <c r="C70" s="13">
        <v>8.6</v>
      </c>
      <c r="D70" s="13">
        <v>51.645720000000004</v>
      </c>
      <c r="E70" s="13">
        <v>7.6</v>
      </c>
    </row>
    <row r="71" spans="1:5" x14ac:dyDescent="0.35">
      <c r="A71" s="20" t="s">
        <v>23</v>
      </c>
      <c r="B71" s="12" t="s">
        <v>45</v>
      </c>
      <c r="C71" s="13">
        <v>5.4</v>
      </c>
      <c r="D71" s="13">
        <v>57.31763999999999</v>
      </c>
      <c r="E71" s="13">
        <v>7.85</v>
      </c>
    </row>
    <row r="72" spans="1:5" x14ac:dyDescent="0.35">
      <c r="A72" s="20" t="s">
        <v>24</v>
      </c>
      <c r="B72" s="12" t="s">
        <v>40</v>
      </c>
      <c r="C72" s="13">
        <v>7.9</v>
      </c>
      <c r="D72" s="13">
        <v>63.483611369215929</v>
      </c>
      <c r="E72" s="13">
        <v>7.7333333333333334</v>
      </c>
    </row>
    <row r="73" spans="1:5" x14ac:dyDescent="0.35">
      <c r="A73" s="20" t="s">
        <v>25</v>
      </c>
      <c r="B73" s="12" t="s">
        <v>40</v>
      </c>
      <c r="C73" s="13">
        <v>6</v>
      </c>
      <c r="D73" s="13">
        <v>40.047239999999995</v>
      </c>
      <c r="E73" s="13">
        <v>8</v>
      </c>
    </row>
    <row r="74" spans="1:5" x14ac:dyDescent="0.35">
      <c r="A74" s="20" t="s">
        <v>26</v>
      </c>
      <c r="B74" s="12" t="s">
        <v>45</v>
      </c>
      <c r="C74" s="13">
        <v>5.9</v>
      </c>
      <c r="D74" s="13">
        <v>103.37472</v>
      </c>
      <c r="E74" s="13">
        <v>8.1999999999999993</v>
      </c>
    </row>
    <row r="75" spans="1:5" x14ac:dyDescent="0.35">
      <c r="A75" s="20" t="s">
        <v>27</v>
      </c>
      <c r="B75" s="12" t="s">
        <v>41</v>
      </c>
      <c r="C75" s="13">
        <v>5.8</v>
      </c>
      <c r="D75" s="13">
        <v>36.509339999999995</v>
      </c>
      <c r="E75" s="13">
        <v>7.9</v>
      </c>
    </row>
    <row r="76" spans="1:5" x14ac:dyDescent="0.35">
      <c r="A76" s="20" t="s">
        <v>28</v>
      </c>
      <c r="B76" s="12" t="s">
        <v>40</v>
      </c>
      <c r="C76" s="13">
        <v>6</v>
      </c>
      <c r="D76" s="13">
        <v>34.022280000000002</v>
      </c>
      <c r="E76" s="13">
        <v>7.95</v>
      </c>
    </row>
    <row r="78" spans="1:5" x14ac:dyDescent="0.35">
      <c r="A78" s="15" t="s">
        <v>125</v>
      </c>
      <c r="B78" s="12" t="s">
        <v>131</v>
      </c>
      <c r="C78" s="12" t="s">
        <v>131</v>
      </c>
      <c r="D78" s="13">
        <v>312</v>
      </c>
      <c r="E78" s="12">
        <v>9.3000000000000007</v>
      </c>
    </row>
    <row r="79" spans="1:5" x14ac:dyDescent="0.35">
      <c r="A79" s="15" t="s">
        <v>126</v>
      </c>
      <c r="B79" s="12" t="s">
        <v>131</v>
      </c>
      <c r="C79" s="12" t="s">
        <v>131</v>
      </c>
      <c r="D79" s="13">
        <v>564</v>
      </c>
      <c r="E79" s="12">
        <v>8.9</v>
      </c>
    </row>
    <row r="80" spans="1:5" x14ac:dyDescent="0.35">
      <c r="A80" s="15" t="s">
        <v>127</v>
      </c>
      <c r="B80" s="12" t="s">
        <v>131</v>
      </c>
      <c r="C80" s="12" t="s">
        <v>131</v>
      </c>
      <c r="D80" s="13">
        <v>264</v>
      </c>
      <c r="E80" s="12">
        <v>9.4</v>
      </c>
    </row>
    <row r="81" spans="1:5" x14ac:dyDescent="0.35">
      <c r="A81" s="15" t="s">
        <v>128</v>
      </c>
      <c r="B81" s="12" t="s">
        <v>131</v>
      </c>
      <c r="C81" s="12" t="s">
        <v>131</v>
      </c>
      <c r="D81" s="13">
        <v>168</v>
      </c>
      <c r="E81" s="12">
        <v>7.7</v>
      </c>
    </row>
    <row r="82" spans="1:5" x14ac:dyDescent="0.35">
      <c r="A82" s="15" t="s">
        <v>129</v>
      </c>
      <c r="B82" s="12" t="s">
        <v>131</v>
      </c>
      <c r="C82" s="12" t="s">
        <v>131</v>
      </c>
      <c r="D82" s="13">
        <v>216</v>
      </c>
      <c r="E82" s="12">
        <v>7.7</v>
      </c>
    </row>
    <row r="83" spans="1:5" x14ac:dyDescent="0.35">
      <c r="A83" s="15" t="s">
        <v>130</v>
      </c>
      <c r="B83" s="12" t="s">
        <v>131</v>
      </c>
      <c r="C83" s="12" t="s">
        <v>131</v>
      </c>
      <c r="D83" s="13">
        <v>24</v>
      </c>
      <c r="E83" s="12">
        <v>7.7</v>
      </c>
    </row>
    <row r="84" spans="1:5" x14ac:dyDescent="0.35">
      <c r="A84" s="15" t="s">
        <v>144</v>
      </c>
      <c r="B84" s="12" t="s">
        <v>131</v>
      </c>
      <c r="C84" s="12" t="s">
        <v>131</v>
      </c>
      <c r="D84" s="13">
        <v>294</v>
      </c>
      <c r="E84" s="12">
        <v>7.8</v>
      </c>
    </row>
    <row r="85" spans="1:5" x14ac:dyDescent="0.35">
      <c r="A85" s="15" t="s">
        <v>145</v>
      </c>
      <c r="B85" s="12" t="s">
        <v>131</v>
      </c>
      <c r="C85" s="12" t="s">
        <v>131</v>
      </c>
      <c r="D85" s="13">
        <v>108</v>
      </c>
      <c r="E85" s="12">
        <v>8.1999999999999993</v>
      </c>
    </row>
    <row r="86" spans="1:5" x14ac:dyDescent="0.35">
      <c r="A86" s="15" t="s">
        <v>146</v>
      </c>
      <c r="B86" s="12" t="s">
        <v>131</v>
      </c>
      <c r="C86" s="12" t="s">
        <v>131</v>
      </c>
      <c r="D86" s="13">
        <v>24</v>
      </c>
      <c r="E86" s="12">
        <v>7.9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1"/>
  <sheetViews>
    <sheetView topLeftCell="A62" workbookViewId="0">
      <selection activeCell="G90" sqref="G90"/>
    </sheetView>
  </sheetViews>
  <sheetFormatPr defaultRowHeight="14.5" x14ac:dyDescent="0.35"/>
  <cols>
    <col min="1" max="1" width="9.54296875" style="3" bestFit="1" customWidth="1"/>
    <col min="2" max="2" width="6.90625" style="9" bestFit="1" customWidth="1"/>
    <col min="3" max="3" width="7" style="9" bestFit="1" customWidth="1"/>
    <col min="4" max="4" width="9.26953125" style="9" bestFit="1" customWidth="1"/>
    <col min="5" max="5" width="8.26953125" style="9" bestFit="1" customWidth="1"/>
    <col min="6" max="6" width="15.08984375" style="9" bestFit="1" customWidth="1"/>
    <col min="7" max="7" width="18.08984375" style="9" customWidth="1"/>
    <col min="8" max="8" width="24.36328125" style="9" customWidth="1"/>
    <col min="9" max="9" width="27.1796875" style="9" customWidth="1"/>
    <col min="10" max="10" width="12.81640625" style="7" customWidth="1"/>
    <col min="11" max="11" width="12.90625" style="9" customWidth="1"/>
    <col min="12" max="12" width="11.54296875" style="9" customWidth="1"/>
    <col min="13" max="13" width="13.453125" style="9" customWidth="1"/>
    <col min="14" max="14" width="9.81640625" style="9" bestFit="1" customWidth="1"/>
    <col min="15" max="15" width="9.26953125" style="9" bestFit="1" customWidth="1"/>
    <col min="16" max="16" width="6.7265625" style="1" bestFit="1" customWidth="1"/>
    <col min="17" max="17" width="30.54296875" style="1" bestFit="1" customWidth="1"/>
    <col min="18" max="16384" width="8.7265625" style="9"/>
  </cols>
  <sheetData>
    <row r="1" spans="1:17" x14ac:dyDescent="0.35">
      <c r="A1" s="9" t="s">
        <v>68</v>
      </c>
      <c r="J1" s="8"/>
      <c r="P1" s="18"/>
      <c r="Q1" s="18"/>
    </row>
    <row r="2" spans="1:17" x14ac:dyDescent="0.35">
      <c r="A2" s="9" t="s">
        <v>34</v>
      </c>
      <c r="J2" s="8"/>
      <c r="P2" s="18"/>
      <c r="Q2" s="18"/>
    </row>
    <row r="3" spans="1:17" x14ac:dyDescent="0.35">
      <c r="A3" s="9" t="s">
        <v>33</v>
      </c>
      <c r="J3" s="8"/>
      <c r="P3" s="18"/>
      <c r="Q3" s="18"/>
    </row>
    <row r="4" spans="1:17" x14ac:dyDescent="0.35">
      <c r="A4" s="9" t="s">
        <v>35</v>
      </c>
      <c r="J4" s="8"/>
      <c r="P4" s="18"/>
      <c r="Q4" s="18"/>
    </row>
    <row r="5" spans="1:17" x14ac:dyDescent="0.35">
      <c r="A5" s="15" t="s">
        <v>123</v>
      </c>
      <c r="J5" s="8"/>
      <c r="P5" s="18"/>
      <c r="Q5" s="18"/>
    </row>
    <row r="6" spans="1:17" x14ac:dyDescent="0.35">
      <c r="A6" s="15" t="s">
        <v>124</v>
      </c>
      <c r="J6" s="8"/>
      <c r="P6" s="18"/>
      <c r="Q6" s="18"/>
    </row>
    <row r="7" spans="1:17" x14ac:dyDescent="0.35">
      <c r="A7" s="15" t="s">
        <v>143</v>
      </c>
      <c r="J7" s="8"/>
      <c r="P7" s="18"/>
      <c r="Q7" s="18"/>
    </row>
    <row r="8" spans="1:17" x14ac:dyDescent="0.35">
      <c r="A8" s="9"/>
      <c r="J8" s="8"/>
      <c r="P8" s="18"/>
      <c r="Q8" s="18"/>
    </row>
    <row r="9" spans="1:17" s="1" customFormat="1" x14ac:dyDescent="0.35">
      <c r="A9" s="1" t="s">
        <v>5</v>
      </c>
      <c r="B9" s="1" t="s">
        <v>3</v>
      </c>
      <c r="C9" s="1" t="s">
        <v>4</v>
      </c>
      <c r="D9" s="1" t="s">
        <v>6</v>
      </c>
      <c r="E9" s="1" t="s">
        <v>7</v>
      </c>
      <c r="F9" s="1" t="s">
        <v>8</v>
      </c>
      <c r="G9" s="1" t="s">
        <v>99</v>
      </c>
      <c r="H9" s="1" t="s">
        <v>15</v>
      </c>
      <c r="I9" s="1" t="s">
        <v>16</v>
      </c>
      <c r="K9" s="1" t="s">
        <v>29</v>
      </c>
      <c r="L9" s="1" t="s">
        <v>30</v>
      </c>
      <c r="M9" s="1" t="s">
        <v>31</v>
      </c>
      <c r="N9" s="1" t="s">
        <v>32</v>
      </c>
      <c r="P9" s="1" t="s">
        <v>121</v>
      </c>
      <c r="Q9" s="1" t="s">
        <v>122</v>
      </c>
    </row>
    <row r="10" spans="1:17" x14ac:dyDescent="0.35">
      <c r="A10" s="6" t="s">
        <v>10</v>
      </c>
      <c r="B10" s="9" t="s">
        <v>17</v>
      </c>
      <c r="C10" s="9" t="s">
        <v>0</v>
      </c>
      <c r="D10" s="9">
        <v>25.873278151612801</v>
      </c>
      <c r="E10" s="9">
        <v>0.10562663356801499</v>
      </c>
      <c r="F10" s="9">
        <f>2^($D$12-D10)</f>
        <v>12.782430094440194</v>
      </c>
      <c r="G10" s="9">
        <v>0.76793610394828105</v>
      </c>
      <c r="H10" s="9">
        <f>F10/G10</f>
        <v>16.645174030391811</v>
      </c>
      <c r="I10" s="9">
        <f>LOG(H10,10)</f>
        <v>1.2212883401982275</v>
      </c>
      <c r="J10" s="1" t="s">
        <v>29</v>
      </c>
      <c r="K10" s="9">
        <f>_xlfn.T.TEST(I10:I12,I10:I12,2,3)</f>
        <v>1</v>
      </c>
      <c r="P10" s="22" t="s">
        <v>1</v>
      </c>
      <c r="Q10" s="1">
        <f>H10/$H$10</f>
        <v>1</v>
      </c>
    </row>
    <row r="11" spans="1:17" x14ac:dyDescent="0.35">
      <c r="A11" s="6" t="s">
        <v>10</v>
      </c>
      <c r="B11" s="9" t="s">
        <v>18</v>
      </c>
      <c r="C11" s="9" t="s">
        <v>0</v>
      </c>
      <c r="D11" s="9">
        <v>26.722183998687601</v>
      </c>
      <c r="E11" s="9">
        <v>0.24727610860490601</v>
      </c>
      <c r="F11" s="9">
        <f t="shared" ref="F11:F21" si="0">2^($D$12-D11)</f>
        <v>7.0968774011267612</v>
      </c>
      <c r="G11" s="9">
        <v>2.0707696889119367</v>
      </c>
      <c r="H11" s="9">
        <f t="shared" ref="H11:H33" si="1">F11/G11</f>
        <v>3.4271688634073727</v>
      </c>
      <c r="I11" s="9">
        <f t="shared" ref="I11:I21" si="2">LOG(H11,10)</f>
        <v>0.53493550350756502</v>
      </c>
      <c r="Q11" s="1">
        <f t="shared" ref="Q11:Q21" si="3">H11/$H$10</f>
        <v>0.20589564621852743</v>
      </c>
    </row>
    <row r="12" spans="1:17" x14ac:dyDescent="0.35">
      <c r="A12" s="6" t="s">
        <v>10</v>
      </c>
      <c r="B12" s="9" t="s">
        <v>19</v>
      </c>
      <c r="C12" s="9" t="s">
        <v>1</v>
      </c>
      <c r="D12" s="9">
        <v>29.549368382622401</v>
      </c>
      <c r="E12" s="9">
        <v>0.31940899460793698</v>
      </c>
      <c r="F12" s="9">
        <f t="shared" si="0"/>
        <v>1</v>
      </c>
      <c r="G12" s="9">
        <v>1</v>
      </c>
      <c r="H12" s="9">
        <f t="shared" si="1"/>
        <v>1</v>
      </c>
      <c r="I12" s="9">
        <f t="shared" si="2"/>
        <v>0</v>
      </c>
      <c r="Q12" s="1">
        <f t="shared" si="3"/>
        <v>6.00774733970421E-2</v>
      </c>
    </row>
    <row r="13" spans="1:17" x14ac:dyDescent="0.35">
      <c r="A13" s="6" t="s">
        <v>10</v>
      </c>
      <c r="B13" s="9" t="s">
        <v>20</v>
      </c>
      <c r="C13" s="9" t="s">
        <v>0</v>
      </c>
      <c r="D13" s="9">
        <v>26.487589178101999</v>
      </c>
      <c r="E13" s="9">
        <v>5.41408067358079E-2</v>
      </c>
      <c r="F13" s="9">
        <f t="shared" si="0"/>
        <v>8.3500174034858023</v>
      </c>
      <c r="G13" s="9">
        <v>3.1873761441065902</v>
      </c>
      <c r="H13" s="9">
        <f t="shared" si="1"/>
        <v>2.6197150966712406</v>
      </c>
      <c r="I13" s="9">
        <f t="shared" si="2"/>
        <v>0.41825406281918948</v>
      </c>
      <c r="J13" s="1" t="s">
        <v>30</v>
      </c>
      <c r="K13" s="9">
        <f>_xlfn.T.TEST(I10:I12,I13:I15,2,3)</f>
        <v>0.57961953947205402</v>
      </c>
      <c r="L13" s="9">
        <f>_xlfn.T.TEST(I13:I15,I13:I15,2,3)</f>
        <v>1</v>
      </c>
      <c r="Q13" s="1">
        <f t="shared" si="3"/>
        <v>0.15738586402809601</v>
      </c>
    </row>
    <row r="14" spans="1:17" x14ac:dyDescent="0.35">
      <c r="A14" s="6" t="s">
        <v>10</v>
      </c>
      <c r="B14" s="9" t="s">
        <v>21</v>
      </c>
      <c r="C14" s="9" t="s">
        <v>0</v>
      </c>
      <c r="D14" s="9">
        <v>27.187900877100901</v>
      </c>
      <c r="E14" s="9">
        <v>7.9075355989213406E-2</v>
      </c>
      <c r="F14" s="9">
        <f t="shared" si="0"/>
        <v>5.1389282365556062</v>
      </c>
      <c r="G14" s="9">
        <v>2.4569725506630444</v>
      </c>
      <c r="H14" s="9">
        <f t="shared" si="1"/>
        <v>2.0915692506083565</v>
      </c>
      <c r="I14" s="9">
        <f t="shared" si="2"/>
        <v>0.32047224838554073</v>
      </c>
      <c r="Q14" s="1">
        <f t="shared" si="3"/>
        <v>0.1256561960114948</v>
      </c>
    </row>
    <row r="15" spans="1:17" x14ac:dyDescent="0.35">
      <c r="A15" s="6" t="s">
        <v>10</v>
      </c>
      <c r="B15" s="9" t="s">
        <v>22</v>
      </c>
      <c r="C15" s="9" t="s">
        <v>0</v>
      </c>
      <c r="D15" s="9">
        <v>27.570455837302799</v>
      </c>
      <c r="E15" s="9">
        <v>9.2032638774440706E-2</v>
      </c>
      <c r="F15" s="9">
        <f t="shared" si="0"/>
        <v>3.9419583830768352</v>
      </c>
      <c r="G15" s="9">
        <v>1.8790736824212408</v>
      </c>
      <c r="H15" s="9">
        <f t="shared" si="1"/>
        <v>2.0978200162952141</v>
      </c>
      <c r="I15" s="9">
        <f t="shared" si="2"/>
        <v>0.32176822490478824</v>
      </c>
      <c r="Q15" s="1">
        <f t="shared" si="3"/>
        <v>0.12603172622075814</v>
      </c>
    </row>
    <row r="16" spans="1:17" x14ac:dyDescent="0.35">
      <c r="A16" s="6" t="s">
        <v>10</v>
      </c>
      <c r="B16" s="9" t="s">
        <v>23</v>
      </c>
      <c r="C16" s="9" t="s">
        <v>0</v>
      </c>
      <c r="D16" s="9">
        <v>26.466544116850699</v>
      </c>
      <c r="E16" s="9">
        <v>1.3849956229617801E-2</v>
      </c>
      <c r="F16" s="9">
        <f t="shared" si="0"/>
        <v>8.472714555921014</v>
      </c>
      <c r="G16" s="9">
        <v>3.640801172856031</v>
      </c>
      <c r="H16" s="9">
        <f t="shared" si="1"/>
        <v>2.327156621209991</v>
      </c>
      <c r="I16" s="9">
        <f t="shared" si="2"/>
        <v>0.36682561295509292</v>
      </c>
      <c r="J16" s="1" t="s">
        <v>31</v>
      </c>
      <c r="K16" s="9">
        <f>_xlfn.T.TEST(I10:I12,I16:I18,2,3)</f>
        <v>0.31463088837866177</v>
      </c>
      <c r="L16" s="9">
        <f>_xlfn.T.TEST(I13:I15,I16:I18,2,3)</f>
        <v>0.31068147126298934</v>
      </c>
      <c r="M16" s="9">
        <f>_xlfn.T.TEST(I16:I18,I16:I18,2,3)</f>
        <v>1</v>
      </c>
      <c r="Q16" s="1">
        <f t="shared" si="3"/>
        <v>0.1398096900014936</v>
      </c>
    </row>
    <row r="17" spans="1:17" x14ac:dyDescent="0.35">
      <c r="A17" s="6" t="s">
        <v>10</v>
      </c>
      <c r="B17" s="9" t="s">
        <v>24</v>
      </c>
      <c r="C17" s="9" t="s">
        <v>0</v>
      </c>
      <c r="D17" s="9">
        <v>30.1824380347737</v>
      </c>
      <c r="E17" s="9">
        <v>4.8640394494004403E-2</v>
      </c>
      <c r="F17" s="9">
        <f t="shared" si="0"/>
        <v>0.64480299400871277</v>
      </c>
      <c r="G17" s="9">
        <v>1.1517286597489436</v>
      </c>
      <c r="H17" s="9">
        <f t="shared" si="1"/>
        <v>0.55985668894379026</v>
      </c>
      <c r="I17" s="9">
        <f t="shared" si="2"/>
        <v>-0.2519231286476647</v>
      </c>
      <c r="Q17" s="1">
        <f t="shared" si="3"/>
        <v>3.3634775336176634E-2</v>
      </c>
    </row>
    <row r="18" spans="1:17" x14ac:dyDescent="0.35">
      <c r="A18" s="6" t="s">
        <v>10</v>
      </c>
      <c r="B18" s="9" t="s">
        <v>25</v>
      </c>
      <c r="C18" s="9" t="s">
        <v>0</v>
      </c>
      <c r="D18" s="9">
        <v>26.3973846151119</v>
      </c>
      <c r="E18" s="9">
        <v>0.127420486278055</v>
      </c>
      <c r="F18" s="9">
        <f t="shared" si="0"/>
        <v>8.8887698166460236</v>
      </c>
      <c r="G18" s="9">
        <v>5.593922517260558</v>
      </c>
      <c r="H18" s="9">
        <f t="shared" si="1"/>
        <v>1.5890048153543268</v>
      </c>
      <c r="I18" s="9">
        <f t="shared" si="2"/>
        <v>0.20112521330470098</v>
      </c>
      <c r="Q18" s="1">
        <f t="shared" si="3"/>
        <v>9.5463394522221356E-2</v>
      </c>
    </row>
    <row r="19" spans="1:17" x14ac:dyDescent="0.35">
      <c r="A19" s="6" t="s">
        <v>10</v>
      </c>
      <c r="B19" s="9" t="s">
        <v>26</v>
      </c>
      <c r="C19" s="9" t="s">
        <v>0</v>
      </c>
      <c r="D19" s="9">
        <v>28.169873905531102</v>
      </c>
      <c r="E19" s="9">
        <v>1.55784051597139E-3</v>
      </c>
      <c r="F19" s="9">
        <f t="shared" si="0"/>
        <v>2.6017718856436485</v>
      </c>
      <c r="G19" s="9">
        <v>4.2431798176240321</v>
      </c>
      <c r="H19" s="9">
        <f t="shared" si="1"/>
        <v>0.61316559690381212</v>
      </c>
      <c r="I19" s="9">
        <f t="shared" si="2"/>
        <v>-0.21242222024619958</v>
      </c>
      <c r="J19" s="1" t="s">
        <v>32</v>
      </c>
      <c r="K19" s="9">
        <f>_xlfn.T.TEST(I10:I12,I19:I21,2,3)</f>
        <v>0.33125832671021033</v>
      </c>
      <c r="L19" s="9">
        <f>_xlfn.T.TEST(I13:I15,I19:I21,2,3)</f>
        <v>0.31592537521356873</v>
      </c>
      <c r="M19" s="9">
        <f>_xlfn.T.TEST(I16:I18,I19:I21,2,3)</f>
        <v>0.93190229401578017</v>
      </c>
      <c r="N19" s="9">
        <f>_xlfn.T.TEST(I19:I21,I19:I21,2,3)</f>
        <v>1</v>
      </c>
      <c r="Q19" s="1">
        <f t="shared" si="3"/>
        <v>3.6837439835970209E-2</v>
      </c>
    </row>
    <row r="20" spans="1:17" x14ac:dyDescent="0.35">
      <c r="A20" s="6" t="s">
        <v>10</v>
      </c>
      <c r="B20" s="9" t="s">
        <v>27</v>
      </c>
      <c r="C20" s="9" t="s">
        <v>0</v>
      </c>
      <c r="D20" s="9">
        <v>28.4764145071846</v>
      </c>
      <c r="E20" s="9">
        <v>0.21709182954865799</v>
      </c>
      <c r="F20" s="9">
        <f t="shared" si="0"/>
        <v>2.1037362985474406</v>
      </c>
      <c r="G20" s="9">
        <v>1.0540817084053578</v>
      </c>
      <c r="H20" s="9">
        <f t="shared" si="1"/>
        <v>1.9958000236338675</v>
      </c>
      <c r="I20" s="9">
        <f t="shared" si="2"/>
        <v>0.30011702343269864</v>
      </c>
      <c r="Q20" s="1">
        <f t="shared" si="3"/>
        <v>0.11990262282567966</v>
      </c>
    </row>
    <row r="21" spans="1:17" x14ac:dyDescent="0.35">
      <c r="A21" s="6" t="s">
        <v>10</v>
      </c>
      <c r="B21" s="9" t="s">
        <v>28</v>
      </c>
      <c r="C21" s="9" t="s">
        <v>0</v>
      </c>
      <c r="D21" s="9">
        <v>26.240705093498999</v>
      </c>
      <c r="E21" s="9">
        <v>3.1910913056491498E-2</v>
      </c>
      <c r="F21" s="9">
        <f t="shared" si="0"/>
        <v>9.9084767710644872</v>
      </c>
      <c r="G21" s="9">
        <v>5.0008700831295938</v>
      </c>
      <c r="H21" s="9">
        <f t="shared" si="1"/>
        <v>1.9813505662725925</v>
      </c>
      <c r="I21" s="9">
        <f t="shared" si="2"/>
        <v>0.29696132335682013</v>
      </c>
      <c r="Q21" s="1">
        <f t="shared" si="3"/>
        <v>0.11903453593545597</v>
      </c>
    </row>
    <row r="22" spans="1:17" s="14" customFormat="1" x14ac:dyDescent="0.35">
      <c r="A22" s="2" t="s">
        <v>11</v>
      </c>
      <c r="B22" s="14" t="s">
        <v>17</v>
      </c>
      <c r="C22" s="14" t="s">
        <v>0</v>
      </c>
      <c r="D22" s="14">
        <v>31.178384254754299</v>
      </c>
      <c r="E22" s="14">
        <v>0.210408365535599</v>
      </c>
      <c r="F22" s="14">
        <f t="shared" ref="F22:F33" si="4">2^($D$24-D22)</f>
        <v>0.1267963989907154</v>
      </c>
      <c r="G22" s="14">
        <v>0.76793610394828116</v>
      </c>
      <c r="H22" s="14">
        <f t="shared" si="1"/>
        <v>0.16511321493911019</v>
      </c>
      <c r="I22" s="14">
        <f t="shared" ref="I22:I33" si="5">LOG(H22,10)</f>
        <v>-0.78221816631649832</v>
      </c>
      <c r="J22" s="1" t="s">
        <v>29</v>
      </c>
      <c r="K22" s="14">
        <f>_xlfn.T.TEST(I22:I24,I22:I24,2,3)</f>
        <v>1</v>
      </c>
      <c r="P22" s="1"/>
      <c r="Q22" s="1">
        <f>H22/$H$24</f>
        <v>0.16511321493911019</v>
      </c>
    </row>
    <row r="23" spans="1:17" s="14" customFormat="1" x14ac:dyDescent="0.35">
      <c r="A23" s="2" t="s">
        <v>11</v>
      </c>
      <c r="B23" s="14" t="s">
        <v>18</v>
      </c>
      <c r="C23" s="14" t="s">
        <v>0</v>
      </c>
      <c r="D23" s="14">
        <v>30.996358457860399</v>
      </c>
      <c r="E23" s="14">
        <v>0.32849306667781702</v>
      </c>
      <c r="F23" s="14">
        <f t="shared" si="4"/>
        <v>0.14384744242463529</v>
      </c>
      <c r="G23" s="14">
        <v>2.0707696889119367</v>
      </c>
      <c r="H23" s="14">
        <f t="shared" si="1"/>
        <v>6.9465688625285196E-2</v>
      </c>
      <c r="I23" s="14">
        <f t="shared" si="5"/>
        <v>-1.1582296546934021</v>
      </c>
      <c r="J23" s="7"/>
      <c r="P23" s="1"/>
      <c r="Q23" s="1">
        <f t="shared" ref="Q23:Q33" si="6">H23/$H$24</f>
        <v>6.9465688625285196E-2</v>
      </c>
    </row>
    <row r="24" spans="1:17" s="14" customFormat="1" x14ac:dyDescent="0.35">
      <c r="A24" s="2" t="s">
        <v>11</v>
      </c>
      <c r="B24" s="14" t="s">
        <v>19</v>
      </c>
      <c r="C24" s="14" t="s">
        <v>1</v>
      </c>
      <c r="D24" s="14">
        <v>28.198969933482999</v>
      </c>
      <c r="E24" s="14">
        <v>0.11578137618970399</v>
      </c>
      <c r="F24" s="14">
        <f t="shared" si="4"/>
        <v>1</v>
      </c>
      <c r="G24" s="14">
        <v>1</v>
      </c>
      <c r="H24" s="14">
        <f t="shared" si="1"/>
        <v>1</v>
      </c>
      <c r="I24" s="14">
        <f t="shared" si="5"/>
        <v>0</v>
      </c>
      <c r="J24" s="7"/>
      <c r="P24" s="1" t="s">
        <v>1</v>
      </c>
      <c r="Q24" s="1">
        <f t="shared" si="6"/>
        <v>1</v>
      </c>
    </row>
    <row r="25" spans="1:17" s="14" customFormat="1" x14ac:dyDescent="0.35">
      <c r="A25" s="2" t="s">
        <v>11</v>
      </c>
      <c r="B25" s="14" t="s">
        <v>20</v>
      </c>
      <c r="C25" s="14" t="s">
        <v>0</v>
      </c>
      <c r="D25" s="14">
        <v>29.198955086720201</v>
      </c>
      <c r="E25" s="14">
        <v>5.0568703422062003E-2</v>
      </c>
      <c r="F25" s="14">
        <f t="shared" si="4"/>
        <v>0.50000514552236341</v>
      </c>
      <c r="G25" s="14">
        <v>3.1873761441065902</v>
      </c>
      <c r="H25" s="14">
        <f t="shared" si="1"/>
        <v>0.15687045485574877</v>
      </c>
      <c r="I25" s="14">
        <f t="shared" si="5"/>
        <v>-0.80445884418469504</v>
      </c>
      <c r="J25" s="1" t="s">
        <v>30</v>
      </c>
      <c r="K25" s="14">
        <f>_xlfn.T.TEST(I22:I24,I25:I27,2,3)</f>
        <v>0.53398719935585159</v>
      </c>
      <c r="L25" s="14">
        <f>_xlfn.T.TEST(I25:I27,I25:I27,2,3)</f>
        <v>1</v>
      </c>
      <c r="P25" s="1"/>
      <c r="Q25" s="1">
        <f t="shared" si="6"/>
        <v>0.15687045485574877</v>
      </c>
    </row>
    <row r="26" spans="1:17" s="14" customFormat="1" x14ac:dyDescent="0.35">
      <c r="A26" s="2" t="s">
        <v>11</v>
      </c>
      <c r="B26" s="14" t="s">
        <v>21</v>
      </c>
      <c r="C26" s="14" t="s">
        <v>0</v>
      </c>
      <c r="D26" s="14">
        <v>28.033291254180199</v>
      </c>
      <c r="E26" s="14">
        <v>5.6476133207905696E-3</v>
      </c>
      <c r="F26" s="14">
        <f t="shared" si="4"/>
        <v>1.1216936262591368</v>
      </c>
      <c r="G26" s="14">
        <v>2.4569725506630444</v>
      </c>
      <c r="H26" s="14">
        <f t="shared" si="1"/>
        <v>0.45653486277509853</v>
      </c>
      <c r="I26" s="14">
        <f t="shared" si="5"/>
        <v>-0.3405260524500926</v>
      </c>
      <c r="J26" s="7"/>
      <c r="P26" s="1"/>
      <c r="Q26" s="1">
        <f t="shared" si="6"/>
        <v>0.45653486277509853</v>
      </c>
    </row>
    <row r="27" spans="1:17" s="14" customFormat="1" x14ac:dyDescent="0.35">
      <c r="A27" s="2" t="s">
        <v>11</v>
      </c>
      <c r="B27" s="14" t="s">
        <v>22</v>
      </c>
      <c r="C27" s="14" t="s">
        <v>0</v>
      </c>
      <c r="D27" s="14">
        <v>27.024095042486302</v>
      </c>
      <c r="E27" s="14">
        <v>0.118233841643421</v>
      </c>
      <c r="F27" s="14">
        <f t="shared" si="4"/>
        <v>2.2577330128799327</v>
      </c>
      <c r="G27" s="14">
        <v>1.8790736824212408</v>
      </c>
      <c r="H27" s="14">
        <f t="shared" si="1"/>
        <v>1.2015138277977362</v>
      </c>
      <c r="I27" s="14">
        <f t="shared" si="5"/>
        <v>7.9728773310286702E-2</v>
      </c>
      <c r="J27" s="7"/>
      <c r="P27" s="1"/>
      <c r="Q27" s="1">
        <f t="shared" si="6"/>
        <v>1.2015138277977362</v>
      </c>
    </row>
    <row r="28" spans="1:17" s="14" customFormat="1" x14ac:dyDescent="0.35">
      <c r="A28" s="2" t="s">
        <v>11</v>
      </c>
      <c r="B28" s="14" t="s">
        <v>23</v>
      </c>
      <c r="C28" s="14" t="s">
        <v>0</v>
      </c>
      <c r="D28" s="14">
        <v>25.8936134020068</v>
      </c>
      <c r="E28" s="14">
        <v>0.106931118381187</v>
      </c>
      <c r="F28" s="14">
        <f t="shared" si="4"/>
        <v>4.9428959294601329</v>
      </c>
      <c r="G28" s="14">
        <v>3.640801172856031</v>
      </c>
      <c r="H28" s="14">
        <f t="shared" si="1"/>
        <v>1.3576396223753884</v>
      </c>
      <c r="I28" s="14">
        <f t="shared" si="5"/>
        <v>0.1327845042712327</v>
      </c>
      <c r="J28" s="1" t="s">
        <v>31</v>
      </c>
      <c r="K28" s="14">
        <f>_xlfn.T.TEST(I22:I24,I28:I30,2,3)</f>
        <v>0.21408533071145325</v>
      </c>
      <c r="L28" s="14">
        <f>_xlfn.T.TEST(I25:I27,I28:I30,2,3)</f>
        <v>0.34929372440367645</v>
      </c>
      <c r="M28" s="14">
        <f>_xlfn.T.TEST(I28:I30,I28:I30,2,3)</f>
        <v>1</v>
      </c>
      <c r="P28" s="1"/>
      <c r="Q28" s="1">
        <f t="shared" si="6"/>
        <v>1.3576396223753884</v>
      </c>
    </row>
    <row r="29" spans="1:17" s="14" customFormat="1" x14ac:dyDescent="0.35">
      <c r="A29" s="2" t="s">
        <v>11</v>
      </c>
      <c r="B29" s="14" t="s">
        <v>24</v>
      </c>
      <c r="C29" s="14" t="s">
        <v>0</v>
      </c>
      <c r="D29" s="14">
        <v>28.5883083200664</v>
      </c>
      <c r="E29" s="14">
        <v>0.24619291844122901</v>
      </c>
      <c r="F29" s="14">
        <f t="shared" si="4"/>
        <v>0.76347965252231564</v>
      </c>
      <c r="G29" s="14">
        <v>1.1517286597489436</v>
      </c>
      <c r="H29" s="14">
        <f t="shared" si="1"/>
        <v>0.66289889207822672</v>
      </c>
      <c r="I29" s="14">
        <f t="shared" si="5"/>
        <v>-0.1785527068305835</v>
      </c>
      <c r="J29" s="7"/>
      <c r="P29" s="1"/>
      <c r="Q29" s="1">
        <f t="shared" si="6"/>
        <v>0.66289889207822672</v>
      </c>
    </row>
    <row r="30" spans="1:17" s="14" customFormat="1" x14ac:dyDescent="0.35">
      <c r="A30" s="2" t="s">
        <v>11</v>
      </c>
      <c r="B30" s="14" t="s">
        <v>25</v>
      </c>
      <c r="C30" s="14" t="s">
        <v>0</v>
      </c>
      <c r="D30" s="14">
        <v>26.0022725063228</v>
      </c>
      <c r="E30" s="14">
        <v>3.53581454434602E-2</v>
      </c>
      <c r="F30" s="14">
        <f t="shared" si="4"/>
        <v>4.5842871909436358</v>
      </c>
      <c r="G30" s="14">
        <v>5.593922517260558</v>
      </c>
      <c r="H30" s="14">
        <f t="shared" si="1"/>
        <v>0.81951210028354871</v>
      </c>
      <c r="I30" s="14">
        <f t="shared" si="5"/>
        <v>-8.6444629588810717E-2</v>
      </c>
      <c r="J30" s="7"/>
      <c r="P30" s="1"/>
      <c r="Q30" s="1">
        <f t="shared" si="6"/>
        <v>0.81951210028354871</v>
      </c>
    </row>
    <row r="31" spans="1:17" s="14" customFormat="1" x14ac:dyDescent="0.35">
      <c r="A31" s="2" t="s">
        <v>11</v>
      </c>
      <c r="B31" s="14" t="s">
        <v>26</v>
      </c>
      <c r="C31" s="14" t="s">
        <v>0</v>
      </c>
      <c r="D31" s="14">
        <v>25.3791322102268</v>
      </c>
      <c r="E31" s="14">
        <v>3.5670264601373701E-2</v>
      </c>
      <c r="F31" s="14">
        <f t="shared" si="4"/>
        <v>7.0608297117568544</v>
      </c>
      <c r="G31" s="14">
        <v>4.2431798176240321</v>
      </c>
      <c r="H31" s="14">
        <f t="shared" si="1"/>
        <v>1.664042066383735</v>
      </c>
      <c r="I31" s="14">
        <f t="shared" si="5"/>
        <v>0.22116430090146497</v>
      </c>
      <c r="J31" s="1" t="s">
        <v>32</v>
      </c>
      <c r="K31" s="14">
        <f>_xlfn.T.TEST(I22:I24,I31:I33,2,3)</f>
        <v>0.22587418852131716</v>
      </c>
      <c r="L31" s="14">
        <f>_xlfn.T.TEST(I25:I27,I31:I33,2,3)</f>
        <v>0.39936551764923311</v>
      </c>
      <c r="M31" s="14">
        <f>_xlfn.T.TEST(I28:I30,I31:I33,2,3)</f>
        <v>0.90719538330029725</v>
      </c>
      <c r="N31" s="14">
        <f>_xlfn.T.TEST(I31:I33,I31:I33,2,3)</f>
        <v>1</v>
      </c>
      <c r="P31" s="1"/>
      <c r="Q31" s="1">
        <f t="shared" si="6"/>
        <v>1.664042066383735</v>
      </c>
    </row>
    <row r="32" spans="1:17" s="14" customFormat="1" x14ac:dyDescent="0.35">
      <c r="A32" s="2" t="s">
        <v>11</v>
      </c>
      <c r="B32" s="14" t="s">
        <v>27</v>
      </c>
      <c r="C32" s="14" t="s">
        <v>0</v>
      </c>
      <c r="D32" s="14">
        <v>28.5017417365118</v>
      </c>
      <c r="E32" s="14">
        <v>0.143655687545233</v>
      </c>
      <c r="F32" s="14">
        <f t="shared" si="4"/>
        <v>0.81069334042357832</v>
      </c>
      <c r="G32" s="14">
        <v>1.0540817084053578</v>
      </c>
      <c r="H32" s="14">
        <f t="shared" si="1"/>
        <v>0.76909914474278873</v>
      </c>
      <c r="I32" s="14">
        <f t="shared" si="5"/>
        <v>-0.11401767159092988</v>
      </c>
      <c r="J32" s="7"/>
      <c r="P32" s="1"/>
      <c r="Q32" s="1">
        <f t="shared" si="6"/>
        <v>0.76909914474278873</v>
      </c>
    </row>
    <row r="33" spans="1:17" s="14" customFormat="1" x14ac:dyDescent="0.35">
      <c r="A33" s="2" t="s">
        <v>11</v>
      </c>
      <c r="B33" s="14" t="s">
        <v>28</v>
      </c>
      <c r="C33" s="14" t="s">
        <v>0</v>
      </c>
      <c r="D33" s="14">
        <v>26.897536514153799</v>
      </c>
      <c r="E33" s="14">
        <v>0.15342895571097401</v>
      </c>
      <c r="F33" s="14">
        <f t="shared" si="4"/>
        <v>2.4647365001612882</v>
      </c>
      <c r="G33" s="14">
        <v>5.0008700831295938</v>
      </c>
      <c r="H33" s="14">
        <f t="shared" si="1"/>
        <v>0.49286153393107779</v>
      </c>
      <c r="I33" s="14">
        <f t="shared" si="5"/>
        <v>-0.30727507564394191</v>
      </c>
      <c r="J33" s="7"/>
      <c r="P33" s="1"/>
      <c r="Q33" s="1">
        <f t="shared" si="6"/>
        <v>0.49286153393107779</v>
      </c>
    </row>
    <row r="34" spans="1:17" x14ac:dyDescent="0.35">
      <c r="A34" s="3" t="s">
        <v>12</v>
      </c>
      <c r="B34" s="9" t="s">
        <v>17</v>
      </c>
      <c r="C34" s="9" t="s">
        <v>0</v>
      </c>
      <c r="D34" s="9">
        <v>28.444306661279899</v>
      </c>
      <c r="E34" s="9">
        <v>0.266177259764597</v>
      </c>
      <c r="F34" s="9">
        <f t="shared" ref="F34:F45" si="7">2^($D$36-D34)</f>
        <v>0.56293382996195673</v>
      </c>
      <c r="H34" s="3" t="s">
        <v>9</v>
      </c>
    </row>
    <row r="35" spans="1:17" x14ac:dyDescent="0.35">
      <c r="A35" s="3" t="s">
        <v>12</v>
      </c>
      <c r="B35" s="9" t="s">
        <v>18</v>
      </c>
      <c r="C35" s="9" t="s">
        <v>0</v>
      </c>
      <c r="D35" s="9">
        <v>26.927409731190799</v>
      </c>
      <c r="E35" s="9">
        <v>0.135095202008815</v>
      </c>
      <c r="F35" s="9">
        <f t="shared" si="7"/>
        <v>1.610975089614755</v>
      </c>
      <c r="H35" s="3" t="s">
        <v>9</v>
      </c>
    </row>
    <row r="36" spans="1:17" x14ac:dyDescent="0.35">
      <c r="A36" s="3" t="s">
        <v>12</v>
      </c>
      <c r="B36" s="9" t="s">
        <v>19</v>
      </c>
      <c r="C36" s="9" t="s">
        <v>1</v>
      </c>
      <c r="D36" s="9">
        <v>27.6153439171241</v>
      </c>
      <c r="E36" s="9">
        <v>0.19873519029911199</v>
      </c>
      <c r="F36" s="9">
        <f t="shared" si="7"/>
        <v>1</v>
      </c>
      <c r="H36" s="3" t="s">
        <v>9</v>
      </c>
    </row>
    <row r="37" spans="1:17" x14ac:dyDescent="0.35">
      <c r="A37" s="3" t="s">
        <v>12</v>
      </c>
      <c r="B37" s="9" t="s">
        <v>20</v>
      </c>
      <c r="C37" s="9" t="s">
        <v>0</v>
      </c>
      <c r="D37" s="9">
        <v>27.113130690889498</v>
      </c>
      <c r="E37" s="9">
        <v>0.20253754345373401</v>
      </c>
      <c r="F37" s="9">
        <f t="shared" si="7"/>
        <v>1.416384760395329</v>
      </c>
      <c r="H37" s="3" t="s">
        <v>9</v>
      </c>
    </row>
    <row r="38" spans="1:17" x14ac:dyDescent="0.35">
      <c r="A38" s="3" t="s">
        <v>12</v>
      </c>
      <c r="B38" s="9" t="s">
        <v>21</v>
      </c>
      <c r="C38" s="9" t="s">
        <v>0</v>
      </c>
      <c r="D38" s="9">
        <v>27.150706423769801</v>
      </c>
      <c r="E38" s="9">
        <v>1.0866910878445501E-2</v>
      </c>
      <c r="F38" s="9">
        <f t="shared" si="7"/>
        <v>1.3799705639919122</v>
      </c>
      <c r="H38" s="3" t="s">
        <v>9</v>
      </c>
    </row>
    <row r="39" spans="1:17" x14ac:dyDescent="0.35">
      <c r="A39" s="3" t="s">
        <v>12</v>
      </c>
      <c r="B39" s="9" t="s">
        <v>22</v>
      </c>
      <c r="C39" s="9" t="s">
        <v>0</v>
      </c>
      <c r="D39" s="9">
        <v>27.8418009696612</v>
      </c>
      <c r="E39" s="9">
        <v>7.6859289921465998E-2</v>
      </c>
      <c r="F39" s="9">
        <f t="shared" si="7"/>
        <v>0.85473135210448248</v>
      </c>
      <c r="H39" s="3" t="s">
        <v>9</v>
      </c>
    </row>
    <row r="40" spans="1:17" x14ac:dyDescent="0.35">
      <c r="A40" s="3" t="s">
        <v>12</v>
      </c>
      <c r="B40" s="9" t="s">
        <v>23</v>
      </c>
      <c r="C40" s="9" t="s">
        <v>0</v>
      </c>
      <c r="D40" s="9">
        <v>25.896821828985601</v>
      </c>
      <c r="E40" s="9">
        <v>3.9179663519224202E-2</v>
      </c>
      <c r="F40" s="9">
        <f t="shared" si="7"/>
        <v>3.2909910161153642</v>
      </c>
      <c r="H40" s="3" t="s">
        <v>9</v>
      </c>
    </row>
    <row r="41" spans="1:17" x14ac:dyDescent="0.35">
      <c r="A41" s="3" t="s">
        <v>12</v>
      </c>
      <c r="B41" s="9" t="s">
        <v>24</v>
      </c>
      <c r="C41" s="9" t="s">
        <v>0</v>
      </c>
      <c r="D41" s="9">
        <v>27.622214427581699</v>
      </c>
      <c r="E41" s="9">
        <v>1.38512425410006E-2</v>
      </c>
      <c r="F41" s="9">
        <f t="shared" si="7"/>
        <v>0.99524904669926695</v>
      </c>
      <c r="H41" s="3" t="s">
        <v>9</v>
      </c>
    </row>
    <row r="42" spans="1:17" x14ac:dyDescent="0.35">
      <c r="A42" s="3" t="s">
        <v>12</v>
      </c>
      <c r="B42" s="9" t="s">
        <v>25</v>
      </c>
      <c r="C42" s="9" t="s">
        <v>0</v>
      </c>
      <c r="D42" s="9">
        <v>25.2938280119754</v>
      </c>
      <c r="E42" s="9">
        <v>7.8323635633169394E-2</v>
      </c>
      <c r="F42" s="9">
        <f t="shared" si="7"/>
        <v>4.9985716632773958</v>
      </c>
      <c r="H42" s="3" t="s">
        <v>9</v>
      </c>
    </row>
    <row r="43" spans="1:17" x14ac:dyDescent="0.35">
      <c r="A43" s="3" t="s">
        <v>12</v>
      </c>
      <c r="B43" s="9" t="s">
        <v>26</v>
      </c>
      <c r="C43" s="9" t="s">
        <v>0</v>
      </c>
      <c r="D43" s="9">
        <v>25.917348173908099</v>
      </c>
      <c r="E43" s="9">
        <v>4.9862919742382598E-2</v>
      </c>
      <c r="F43" s="9">
        <f t="shared" si="7"/>
        <v>3.2444990491470937</v>
      </c>
      <c r="H43" s="3" t="s">
        <v>9</v>
      </c>
    </row>
    <row r="44" spans="1:17" x14ac:dyDescent="0.35">
      <c r="A44" s="3" t="s">
        <v>12</v>
      </c>
      <c r="B44" s="9" t="s">
        <v>27</v>
      </c>
      <c r="C44" s="9" t="s">
        <v>0</v>
      </c>
      <c r="D44" s="9">
        <v>28.076743692462401</v>
      </c>
      <c r="E44" s="9">
        <v>9.2626930631671503E-2</v>
      </c>
      <c r="F44" s="9">
        <f t="shared" si="7"/>
        <v>0.72628124207998745</v>
      </c>
      <c r="H44" s="3" t="s">
        <v>9</v>
      </c>
    </row>
    <row r="45" spans="1:17" x14ac:dyDescent="0.35">
      <c r="A45" s="3" t="s">
        <v>12</v>
      </c>
      <c r="B45" s="9" t="s">
        <v>28</v>
      </c>
      <c r="C45" s="9" t="s">
        <v>0</v>
      </c>
      <c r="D45" s="9">
        <v>25.274322098269401</v>
      </c>
      <c r="E45" s="9">
        <v>3.0044454334677201E-2</v>
      </c>
      <c r="F45" s="9">
        <f t="shared" si="7"/>
        <v>5.066613640144749</v>
      </c>
      <c r="H45" s="3" t="s">
        <v>9</v>
      </c>
    </row>
    <row r="46" spans="1:17" s="14" customFormat="1" x14ac:dyDescent="0.35">
      <c r="A46" s="2" t="s">
        <v>13</v>
      </c>
      <c r="B46" s="14" t="s">
        <v>17</v>
      </c>
      <c r="C46" s="14" t="s">
        <v>0</v>
      </c>
      <c r="D46" s="14">
        <v>26.511182457713499</v>
      </c>
      <c r="E46" s="14">
        <v>4.4512414554677901E-2</v>
      </c>
      <c r="F46" s="14">
        <f t="shared" ref="F46:F57" si="8">2^($D$48-D46)</f>
        <v>1.0475935684787661</v>
      </c>
      <c r="H46" s="2" t="s">
        <v>9</v>
      </c>
      <c r="J46" s="1"/>
      <c r="P46" s="1"/>
      <c r="Q46" s="1"/>
    </row>
    <row r="47" spans="1:17" s="14" customFormat="1" x14ac:dyDescent="0.35">
      <c r="A47" s="2" t="s">
        <v>13</v>
      </c>
      <c r="B47" s="14" t="s">
        <v>18</v>
      </c>
      <c r="C47" s="14" t="s">
        <v>0</v>
      </c>
      <c r="D47" s="14">
        <v>25.165861539535499</v>
      </c>
      <c r="E47" s="14">
        <v>3.8825280457827398E-2</v>
      </c>
      <c r="F47" s="14">
        <f t="shared" si="8"/>
        <v>2.6617960340664752</v>
      </c>
      <c r="H47" s="2" t="s">
        <v>9</v>
      </c>
      <c r="J47" s="1"/>
      <c r="P47" s="1"/>
      <c r="Q47" s="1"/>
    </row>
    <row r="48" spans="1:17" s="14" customFormat="1" x14ac:dyDescent="0.35">
      <c r="A48" s="2" t="s">
        <v>13</v>
      </c>
      <c r="B48" s="14" t="s">
        <v>19</v>
      </c>
      <c r="C48" s="14" t="s">
        <v>1</v>
      </c>
      <c r="D48" s="14">
        <v>26.578261565362801</v>
      </c>
      <c r="E48" s="14">
        <v>0.18662052581452501</v>
      </c>
      <c r="F48" s="14">
        <f t="shared" si="8"/>
        <v>1</v>
      </c>
      <c r="H48" s="2" t="s">
        <v>9</v>
      </c>
      <c r="J48" s="1"/>
      <c r="P48" s="1"/>
      <c r="Q48" s="1"/>
    </row>
    <row r="49" spans="1:17" s="14" customFormat="1" x14ac:dyDescent="0.35">
      <c r="A49" s="2" t="s">
        <v>13</v>
      </c>
      <c r="B49" s="14" t="s">
        <v>20</v>
      </c>
      <c r="C49" s="14" t="s">
        <v>0</v>
      </c>
      <c r="D49" s="14">
        <v>23.735736226716298</v>
      </c>
      <c r="E49" s="14">
        <v>0.13022347347268401</v>
      </c>
      <c r="F49" s="14">
        <f t="shared" si="8"/>
        <v>7.1727449829269556</v>
      </c>
      <c r="H49" s="2" t="s">
        <v>9</v>
      </c>
      <c r="J49" s="1"/>
      <c r="P49" s="1"/>
      <c r="Q49" s="1"/>
    </row>
    <row r="50" spans="1:17" s="14" customFormat="1" x14ac:dyDescent="0.35">
      <c r="A50" s="2" t="s">
        <v>13</v>
      </c>
      <c r="B50" s="14" t="s">
        <v>21</v>
      </c>
      <c r="C50" s="14" t="s">
        <v>0</v>
      </c>
      <c r="D50" s="14">
        <v>24.4491355787614</v>
      </c>
      <c r="E50" s="14">
        <v>5.3991687875473003E-2</v>
      </c>
      <c r="F50" s="14">
        <f t="shared" si="8"/>
        <v>4.3745238284278694</v>
      </c>
      <c r="H50" s="2" t="s">
        <v>9</v>
      </c>
      <c r="J50" s="1"/>
      <c r="P50" s="1"/>
      <c r="Q50" s="1"/>
    </row>
    <row r="51" spans="1:17" s="14" customFormat="1" x14ac:dyDescent="0.35">
      <c r="A51" s="2" t="s">
        <v>13</v>
      </c>
      <c r="B51" s="14" t="s">
        <v>22</v>
      </c>
      <c r="C51" s="14" t="s">
        <v>0</v>
      </c>
      <c r="D51" s="14">
        <v>24.531761234893001</v>
      </c>
      <c r="E51" s="14">
        <v>8.9233726121775395E-2</v>
      </c>
      <c r="F51" s="14">
        <f t="shared" si="8"/>
        <v>4.1310265445095107</v>
      </c>
      <c r="H51" s="2" t="s">
        <v>9</v>
      </c>
      <c r="J51" s="1"/>
      <c r="P51" s="1"/>
      <c r="Q51" s="1"/>
    </row>
    <row r="52" spans="1:17" s="14" customFormat="1" x14ac:dyDescent="0.35">
      <c r="A52" s="2" t="s">
        <v>13</v>
      </c>
      <c r="B52" s="14" t="s">
        <v>23</v>
      </c>
      <c r="C52" s="14" t="s">
        <v>0</v>
      </c>
      <c r="D52" s="14">
        <v>24.568271741157499</v>
      </c>
      <c r="E52" s="14">
        <v>0.16446740058870701</v>
      </c>
      <c r="F52" s="14">
        <f t="shared" si="8"/>
        <v>4.0277937907944708</v>
      </c>
      <c r="H52" s="2" t="s">
        <v>9</v>
      </c>
      <c r="J52" s="1"/>
      <c r="P52" s="1"/>
      <c r="Q52" s="1"/>
    </row>
    <row r="53" spans="1:17" s="14" customFormat="1" x14ac:dyDescent="0.35">
      <c r="A53" s="2" t="s">
        <v>13</v>
      </c>
      <c r="B53" s="14" t="s">
        <v>24</v>
      </c>
      <c r="C53" s="14" t="s">
        <v>0</v>
      </c>
      <c r="D53" s="14">
        <v>26.163789321594599</v>
      </c>
      <c r="E53" s="14">
        <v>0.18472977243487801</v>
      </c>
      <c r="F53" s="14">
        <f t="shared" si="8"/>
        <v>1.332811028642882</v>
      </c>
      <c r="H53" s="2" t="s">
        <v>9</v>
      </c>
      <c r="J53" s="1"/>
      <c r="P53" s="1"/>
      <c r="Q53" s="1"/>
    </row>
    <row r="54" spans="1:17" s="14" customFormat="1" x14ac:dyDescent="0.35">
      <c r="A54" s="2" t="s">
        <v>13</v>
      </c>
      <c r="B54" s="14" t="s">
        <v>25</v>
      </c>
      <c r="C54" s="14" t="s">
        <v>0</v>
      </c>
      <c r="D54" s="14">
        <v>23.9320569288247</v>
      </c>
      <c r="E54" s="14">
        <v>0.20655923896643899</v>
      </c>
      <c r="F54" s="14">
        <f t="shared" si="8"/>
        <v>6.2601821554355004</v>
      </c>
      <c r="H54" s="2" t="s">
        <v>9</v>
      </c>
      <c r="J54" s="1"/>
      <c r="P54" s="1"/>
      <c r="Q54" s="1"/>
    </row>
    <row r="55" spans="1:17" s="14" customFormat="1" x14ac:dyDescent="0.35">
      <c r="A55" s="2" t="s">
        <v>13</v>
      </c>
      <c r="B55" s="14" t="s">
        <v>26</v>
      </c>
      <c r="C55" s="14" t="s">
        <v>0</v>
      </c>
      <c r="D55" s="14">
        <v>24.105965671567802</v>
      </c>
      <c r="E55" s="14">
        <v>0.16384872529907901</v>
      </c>
      <c r="F55" s="14">
        <f t="shared" si="8"/>
        <v>5.5492619020569327</v>
      </c>
      <c r="H55" s="2" t="s">
        <v>9</v>
      </c>
      <c r="J55" s="1"/>
      <c r="P55" s="1"/>
      <c r="Q55" s="1"/>
    </row>
    <row r="56" spans="1:17" s="14" customFormat="1" x14ac:dyDescent="0.35">
      <c r="A56" s="2" t="s">
        <v>13</v>
      </c>
      <c r="B56" s="14" t="s">
        <v>27</v>
      </c>
      <c r="C56" s="14" t="s">
        <v>0</v>
      </c>
      <c r="D56" s="14">
        <v>25.964888382939002</v>
      </c>
      <c r="E56" s="14">
        <v>4.80152979382798E-2</v>
      </c>
      <c r="F56" s="14">
        <f t="shared" si="8"/>
        <v>1.5298319488642254</v>
      </c>
      <c r="H56" s="2" t="s">
        <v>9</v>
      </c>
      <c r="J56" s="1"/>
      <c r="P56" s="1"/>
      <c r="Q56" s="1"/>
    </row>
    <row r="57" spans="1:17" s="14" customFormat="1" x14ac:dyDescent="0.35">
      <c r="A57" s="2" t="s">
        <v>13</v>
      </c>
      <c r="B57" s="14" t="s">
        <v>28</v>
      </c>
      <c r="C57" s="14" t="s">
        <v>0</v>
      </c>
      <c r="D57" s="14">
        <v>24.2749251322786</v>
      </c>
      <c r="E57" s="14">
        <v>0.119949981798823</v>
      </c>
      <c r="F57" s="14">
        <f t="shared" si="8"/>
        <v>4.9359796038495869</v>
      </c>
      <c r="H57" s="2" t="s">
        <v>9</v>
      </c>
      <c r="J57" s="1"/>
      <c r="P57" s="1"/>
      <c r="Q57" s="1"/>
    </row>
    <row r="58" spans="1:17" x14ac:dyDescent="0.35">
      <c r="A58" s="3" t="s">
        <v>14</v>
      </c>
      <c r="B58" s="9" t="s">
        <v>17</v>
      </c>
      <c r="C58" s="9" t="s">
        <v>0</v>
      </c>
      <c r="D58" s="9">
        <v>28.045114442366199</v>
      </c>
      <c r="E58" s="9">
        <v>2.5357073693194499E-3</v>
      </c>
      <c r="F58" s="9">
        <f t="shared" ref="F58:F69" si="9">2^($D$60-D58)</f>
        <v>0.57231671328755074</v>
      </c>
      <c r="G58" s="9">
        <v>0.76793610394828116</v>
      </c>
      <c r="H58" s="9">
        <f t="shared" ref="H58:H93" si="10">F58/G58</f>
        <v>0.74526605839344029</v>
      </c>
      <c r="I58" s="9">
        <f t="shared" ref="I58:I69" si="11">LOG(H58,10)</f>
        <v>-0.12768865736641785</v>
      </c>
      <c r="J58" s="1" t="s">
        <v>29</v>
      </c>
      <c r="K58" s="9">
        <f>_xlfn.T.TEST(I58:I60,I58:I60,2,3)</f>
        <v>1</v>
      </c>
      <c r="Q58" s="1">
        <f>H58/$H$60</f>
        <v>0.74526605839344029</v>
      </c>
    </row>
    <row r="59" spans="1:17" x14ac:dyDescent="0.35">
      <c r="A59" s="3" t="s">
        <v>14</v>
      </c>
      <c r="B59" s="9" t="s">
        <v>18</v>
      </c>
      <c r="C59" s="9" t="s">
        <v>0</v>
      </c>
      <c r="D59" s="9">
        <v>27.446563982628799</v>
      </c>
      <c r="E59" s="9">
        <v>0.135468344618419</v>
      </c>
      <c r="F59" s="9">
        <f t="shared" si="9"/>
        <v>0.86659877548658082</v>
      </c>
      <c r="G59" s="9">
        <v>2.0707696889119367</v>
      </c>
      <c r="H59" s="9">
        <f t="shared" si="10"/>
        <v>0.41849114371667556</v>
      </c>
      <c r="I59" s="9">
        <f t="shared" si="11"/>
        <v>-0.37831372829360171</v>
      </c>
      <c r="Q59" s="1">
        <f t="shared" ref="Q59:Q69" si="12">H59/$H$60</f>
        <v>0.41849114371667556</v>
      </c>
    </row>
    <row r="60" spans="1:17" x14ac:dyDescent="0.35">
      <c r="A60" s="3" t="s">
        <v>14</v>
      </c>
      <c r="B60" s="9" t="s">
        <v>19</v>
      </c>
      <c r="C60" s="9" t="s">
        <v>1</v>
      </c>
      <c r="D60" s="9">
        <v>27.240000085809001</v>
      </c>
      <c r="E60" s="9">
        <v>0.133190589873799</v>
      </c>
      <c r="F60" s="9">
        <f t="shared" si="9"/>
        <v>1</v>
      </c>
      <c r="G60" s="9">
        <v>1</v>
      </c>
      <c r="H60" s="9">
        <f t="shared" si="10"/>
        <v>1</v>
      </c>
      <c r="I60" s="9">
        <f t="shared" si="11"/>
        <v>0</v>
      </c>
      <c r="P60" s="1" t="s">
        <v>1</v>
      </c>
      <c r="Q60" s="1">
        <f t="shared" si="12"/>
        <v>1</v>
      </c>
    </row>
    <row r="61" spans="1:17" x14ac:dyDescent="0.35">
      <c r="A61" s="3" t="s">
        <v>14</v>
      </c>
      <c r="B61" s="9" t="s">
        <v>20</v>
      </c>
      <c r="C61" s="9" t="s">
        <v>0</v>
      </c>
      <c r="D61" s="9">
        <v>26.284508603499098</v>
      </c>
      <c r="E61" s="9">
        <v>0.16507774046570001</v>
      </c>
      <c r="F61" s="9">
        <f t="shared" si="9"/>
        <v>1.939240161479207</v>
      </c>
      <c r="G61" s="9">
        <v>3.1873761441065902</v>
      </c>
      <c r="H61" s="9">
        <f t="shared" si="10"/>
        <v>0.60841271120913432</v>
      </c>
      <c r="I61" s="9">
        <f t="shared" si="11"/>
        <v>-0.21580172106493395</v>
      </c>
      <c r="J61" s="1" t="s">
        <v>30</v>
      </c>
      <c r="K61" s="9">
        <f>_xlfn.T.TEST(I58:I60,I61:I63,2,3)</f>
        <v>0.54016554049257415</v>
      </c>
      <c r="L61" s="9">
        <f>_xlfn.T.TEST(I61:I63,I61:I63,2,3)</f>
        <v>1</v>
      </c>
      <c r="Q61" s="1">
        <f t="shared" si="12"/>
        <v>0.60841271120913432</v>
      </c>
    </row>
    <row r="62" spans="1:17" x14ac:dyDescent="0.35">
      <c r="A62" s="3" t="s">
        <v>14</v>
      </c>
      <c r="B62" s="9" t="s">
        <v>21</v>
      </c>
      <c r="C62" s="9" t="s">
        <v>0</v>
      </c>
      <c r="D62" s="9">
        <v>25.921223854587598</v>
      </c>
      <c r="E62" s="9">
        <v>8.9811505983628595E-2</v>
      </c>
      <c r="F62" s="9">
        <f t="shared" si="9"/>
        <v>2.4945441982958525</v>
      </c>
      <c r="G62" s="9">
        <v>2.4569725506630444</v>
      </c>
      <c r="H62" s="9">
        <f>F62/G62</f>
        <v>1.0152918467170782</v>
      </c>
      <c r="I62" s="9">
        <f t="shared" si="11"/>
        <v>6.5908986041115086E-3</v>
      </c>
      <c r="Q62" s="1">
        <f t="shared" si="12"/>
        <v>1.0152918467170782</v>
      </c>
    </row>
    <row r="63" spans="1:17" x14ac:dyDescent="0.35">
      <c r="A63" s="3" t="s">
        <v>14</v>
      </c>
      <c r="B63" s="9" t="s">
        <v>22</v>
      </c>
      <c r="C63" s="9" t="s">
        <v>0</v>
      </c>
      <c r="D63" s="9">
        <v>29.484212812665401</v>
      </c>
      <c r="E63" s="9">
        <v>7.8204775511141106E-2</v>
      </c>
      <c r="F63" s="9">
        <f t="shared" si="9"/>
        <v>0.21106909720749073</v>
      </c>
      <c r="G63" s="9">
        <v>1.8790736824212408</v>
      </c>
      <c r="H63" s="9">
        <f t="shared" si="10"/>
        <v>0.11232614196135304</v>
      </c>
      <c r="I63" s="9">
        <f t="shared" si="11"/>
        <v>-0.94951915746680304</v>
      </c>
      <c r="Q63" s="1">
        <f t="shared" si="12"/>
        <v>0.11232614196135304</v>
      </c>
    </row>
    <row r="64" spans="1:17" x14ac:dyDescent="0.35">
      <c r="A64" s="3" t="s">
        <v>14</v>
      </c>
      <c r="B64" s="9" t="s">
        <v>23</v>
      </c>
      <c r="C64" s="9" t="s">
        <v>0</v>
      </c>
      <c r="D64" s="9">
        <v>26.362998236507</v>
      </c>
      <c r="E64" s="9">
        <v>5.5061793319273002E-2</v>
      </c>
      <c r="F64" s="9">
        <f t="shared" si="9"/>
        <v>1.8365546787667746</v>
      </c>
      <c r="G64" s="9">
        <v>3.640801172856031</v>
      </c>
      <c r="H64" s="9">
        <f t="shared" si="10"/>
        <v>0.50443696086982059</v>
      </c>
      <c r="I64" s="9">
        <f t="shared" si="11"/>
        <v>-0.29719309951029355</v>
      </c>
      <c r="J64" s="1" t="s">
        <v>31</v>
      </c>
      <c r="K64" s="9">
        <f>_xlfn.T.TEST(I58:I60,I64:I66,2,3)</f>
        <v>0.29720219102723605</v>
      </c>
      <c r="L64" s="9">
        <f>_xlfn.T.TEST(I61:I63,I64:I66,2,3)</f>
        <v>0.91596732153095095</v>
      </c>
      <c r="M64" s="9">
        <f>_xlfn.T.TEST(I64:I66,I64:I66,2,3)</f>
        <v>1</v>
      </c>
      <c r="Q64" s="1">
        <f t="shared" si="12"/>
        <v>0.50443696086982059</v>
      </c>
    </row>
    <row r="65" spans="1:17" x14ac:dyDescent="0.35">
      <c r="A65" s="3" t="s">
        <v>14</v>
      </c>
      <c r="B65" s="9" t="s">
        <v>24</v>
      </c>
      <c r="C65" s="9" t="s">
        <v>0</v>
      </c>
      <c r="D65" s="9">
        <v>28.8634495640996</v>
      </c>
      <c r="E65" s="9">
        <v>2.05403422001969E-2</v>
      </c>
      <c r="F65" s="9">
        <f t="shared" si="9"/>
        <v>0.32455851722678325</v>
      </c>
      <c r="G65" s="9">
        <v>1.1517286597489436</v>
      </c>
      <c r="H65" s="9">
        <f t="shared" si="10"/>
        <v>0.28180119898859796</v>
      </c>
      <c r="I65" s="9">
        <f t="shared" si="11"/>
        <v>-0.55005716341607258</v>
      </c>
      <c r="Q65" s="1">
        <f t="shared" si="12"/>
        <v>0.28180119898859796</v>
      </c>
    </row>
    <row r="66" spans="1:17" x14ac:dyDescent="0.35">
      <c r="A66" s="3" t="s">
        <v>14</v>
      </c>
      <c r="B66" s="9" t="s">
        <v>25</v>
      </c>
      <c r="C66" s="9" t="s">
        <v>0</v>
      </c>
      <c r="D66" s="9">
        <v>25.434733379195102</v>
      </c>
      <c r="E66" s="9">
        <v>0.11374469199664</v>
      </c>
      <c r="F66" s="9">
        <f t="shared" si="9"/>
        <v>3.494937622364203</v>
      </c>
      <c r="G66" s="9">
        <v>5.593922517260558</v>
      </c>
      <c r="H66" s="9">
        <f t="shared" si="10"/>
        <v>0.62477404926154312</v>
      </c>
      <c r="I66" s="9">
        <f t="shared" si="11"/>
        <v>-0.20427701769761239</v>
      </c>
      <c r="Q66" s="1">
        <f t="shared" si="12"/>
        <v>0.62477404926154312</v>
      </c>
    </row>
    <row r="67" spans="1:17" x14ac:dyDescent="0.35">
      <c r="A67" s="3" t="s">
        <v>14</v>
      </c>
      <c r="B67" s="9" t="s">
        <v>26</v>
      </c>
      <c r="C67" s="9" t="s">
        <v>0</v>
      </c>
      <c r="D67" s="9">
        <v>25.397349394346399</v>
      </c>
      <c r="E67" s="9">
        <v>3.2315419124260697E-2</v>
      </c>
      <c r="F67" s="9">
        <f t="shared" si="9"/>
        <v>3.5866841175590585</v>
      </c>
      <c r="G67" s="9">
        <v>4.2431798176240321</v>
      </c>
      <c r="H67" s="9">
        <f t="shared" si="10"/>
        <v>0.84528214021517045</v>
      </c>
      <c r="I67" s="9">
        <f t="shared" si="11"/>
        <v>-7.2998307042260416E-2</v>
      </c>
      <c r="J67" s="1" t="s">
        <v>32</v>
      </c>
      <c r="K67" s="9">
        <f>_xlfn.T.TEST(I58:I60,I67:I69,2,3)</f>
        <v>0.39200653957154225</v>
      </c>
      <c r="L67" s="9">
        <f>_xlfn.T.TEST(I61:I63,I67:I69,2,3)</f>
        <v>0.34032660687770966</v>
      </c>
      <c r="M67" s="9">
        <f>_xlfn.T.TEST(I64:I66,I67:I69,2,3)</f>
        <v>8.473511575597123E-2</v>
      </c>
      <c r="N67" s="9">
        <f>_xlfn.T.TEST(I67:I69,I67:I69,2,3)</f>
        <v>1</v>
      </c>
      <c r="Q67" s="1">
        <f t="shared" si="12"/>
        <v>0.84528214021517045</v>
      </c>
    </row>
    <row r="68" spans="1:17" x14ac:dyDescent="0.35">
      <c r="A68" s="3" t="s">
        <v>14</v>
      </c>
      <c r="B68" s="9" t="s">
        <v>27</v>
      </c>
      <c r="C68" s="9" t="s">
        <v>0</v>
      </c>
      <c r="D68" s="9">
        <v>26.635326675387901</v>
      </c>
      <c r="E68" s="9">
        <v>1.5765405559387501E-2</v>
      </c>
      <c r="F68" s="9">
        <f t="shared" si="9"/>
        <v>1.5206344811831549</v>
      </c>
      <c r="G68" s="9">
        <v>1.0540817084053578</v>
      </c>
      <c r="H68" s="9">
        <f t="shared" si="10"/>
        <v>1.4426153770219676</v>
      </c>
      <c r="I68" s="9">
        <f t="shared" si="11"/>
        <v>0.15915055707919415</v>
      </c>
      <c r="Q68" s="1">
        <f t="shared" si="12"/>
        <v>1.4426153770219676</v>
      </c>
    </row>
    <row r="69" spans="1:17" x14ac:dyDescent="0.35">
      <c r="A69" s="3" t="s">
        <v>14</v>
      </c>
      <c r="B69" s="9" t="s">
        <v>28</v>
      </c>
      <c r="C69" s="9" t="s">
        <v>0</v>
      </c>
      <c r="D69" s="9">
        <v>25.4729546080437</v>
      </c>
      <c r="E69" s="9">
        <v>0.103083698528513</v>
      </c>
      <c r="F69" s="9">
        <f t="shared" si="9"/>
        <v>3.4035622060941075</v>
      </c>
      <c r="G69" s="9">
        <v>5.0008700831295938</v>
      </c>
      <c r="H69" s="9">
        <f t="shared" si="10"/>
        <v>0.68059400654618185</v>
      </c>
      <c r="I69" s="9">
        <f t="shared" si="11"/>
        <v>-0.16711187971182515</v>
      </c>
      <c r="Q69" s="1">
        <f t="shared" si="12"/>
        <v>0.68059400654618185</v>
      </c>
    </row>
    <row r="70" spans="1:17" s="14" customFormat="1" x14ac:dyDescent="0.35">
      <c r="A70" s="2" t="s">
        <v>2</v>
      </c>
      <c r="B70" s="14" t="s">
        <v>17</v>
      </c>
      <c r="D70" s="4">
        <v>37.957399680803498</v>
      </c>
      <c r="F70" s="14">
        <f t="shared" ref="F70:F81" si="13">2^($D$72-D70)</f>
        <v>2.1341631259579854E-2</v>
      </c>
      <c r="G70" s="14">
        <v>0.76793610394828116</v>
      </c>
      <c r="H70" s="14">
        <f t="shared" si="10"/>
        <v>2.7790894515642109E-2</v>
      </c>
      <c r="I70" s="14">
        <f>LOG(H70,10)</f>
        <v>-1.5560974742030111</v>
      </c>
      <c r="J70" s="1" t="s">
        <v>29</v>
      </c>
      <c r="K70" s="14">
        <f>_xlfn.T.TEST(I70:I72,I70:I72,2,3)</f>
        <v>1</v>
      </c>
      <c r="P70" s="1"/>
      <c r="Q70" s="1">
        <f>H70/$H$72</f>
        <v>2.7790894515642109E-2</v>
      </c>
    </row>
    <row r="71" spans="1:17" s="14" customFormat="1" x14ac:dyDescent="0.35">
      <c r="A71" s="2" t="s">
        <v>2</v>
      </c>
      <c r="B71" s="14" t="s">
        <v>18</v>
      </c>
      <c r="D71" s="4">
        <v>37.957399680803498</v>
      </c>
      <c r="F71" s="14">
        <f t="shared" si="13"/>
        <v>2.1341631259579854E-2</v>
      </c>
      <c r="G71" s="14">
        <v>2.0707696889119367</v>
      </c>
      <c r="H71" s="14">
        <f t="shared" si="10"/>
        <v>1.0306134657975209E-2</v>
      </c>
      <c r="I71" s="14">
        <f t="shared" ref="I71:I81" si="14">LOG(H71,10)</f>
        <v>-1.9869041874296183</v>
      </c>
      <c r="J71" s="7"/>
      <c r="P71" s="1"/>
      <c r="Q71" s="1">
        <f t="shared" ref="Q71:Q81" si="15">H71/$H$72</f>
        <v>1.0306134657975209E-2</v>
      </c>
    </row>
    <row r="72" spans="1:17" s="14" customFormat="1" x14ac:dyDescent="0.35">
      <c r="A72" s="2" t="s">
        <v>2</v>
      </c>
      <c r="B72" s="14" t="s">
        <v>19</v>
      </c>
      <c r="C72" s="14" t="s">
        <v>1</v>
      </c>
      <c r="D72" s="14">
        <v>32.407213944612003</v>
      </c>
      <c r="E72" s="14">
        <v>0.20304639804504401</v>
      </c>
      <c r="F72" s="14">
        <f t="shared" si="13"/>
        <v>1</v>
      </c>
      <c r="G72" s="14">
        <v>1</v>
      </c>
      <c r="H72" s="14">
        <f t="shared" si="10"/>
        <v>1</v>
      </c>
      <c r="I72" s="14">
        <f t="shared" si="14"/>
        <v>0</v>
      </c>
      <c r="J72" s="7"/>
      <c r="P72" s="1" t="s">
        <v>1</v>
      </c>
      <c r="Q72" s="1">
        <f t="shared" si="15"/>
        <v>1</v>
      </c>
    </row>
    <row r="73" spans="1:17" s="14" customFormat="1" x14ac:dyDescent="0.35">
      <c r="A73" s="2" t="s">
        <v>2</v>
      </c>
      <c r="B73" s="14" t="s">
        <v>20</v>
      </c>
      <c r="C73" s="14" t="s">
        <v>0</v>
      </c>
      <c r="D73" s="14">
        <v>27.366255255769101</v>
      </c>
      <c r="E73" s="14">
        <v>9.0109645609411898E-2</v>
      </c>
      <c r="F73" s="14">
        <f t="shared" si="13"/>
        <v>32.92151194108208</v>
      </c>
      <c r="G73" s="14">
        <v>3.1873761441065902</v>
      </c>
      <c r="H73" s="14">
        <f t="shared" si="10"/>
        <v>10.328718812165754</v>
      </c>
      <c r="I73" s="14">
        <f t="shared" si="14"/>
        <v>1.0140464544030323</v>
      </c>
      <c r="J73" s="1" t="s">
        <v>30</v>
      </c>
      <c r="K73" s="14">
        <f>_xlfn.T.TEST(I70:I72,I73:I75,2,3)</f>
        <v>4.8556106555287568E-2</v>
      </c>
      <c r="L73" s="14">
        <f>_xlfn.T.TEST(I73:I75,I73:I75,2,3)</f>
        <v>1</v>
      </c>
      <c r="P73" s="1"/>
      <c r="Q73" s="1">
        <f t="shared" si="15"/>
        <v>10.328718812165754</v>
      </c>
    </row>
    <row r="74" spans="1:17" s="14" customFormat="1" x14ac:dyDescent="0.35">
      <c r="A74" s="2" t="s">
        <v>2</v>
      </c>
      <c r="B74" s="14" t="s">
        <v>21</v>
      </c>
      <c r="C74" s="14" t="s">
        <v>0</v>
      </c>
      <c r="D74" s="14">
        <v>27.315020503809802</v>
      </c>
      <c r="E74" s="14">
        <v>5.5103626226671601E-2</v>
      </c>
      <c r="F74" s="14">
        <f t="shared" si="13"/>
        <v>34.111669040654199</v>
      </c>
      <c r="G74" s="14">
        <v>2.4569725506630444</v>
      </c>
      <c r="H74" s="14">
        <f t="shared" si="10"/>
        <v>13.883618289283998</v>
      </c>
      <c r="I74" s="14">
        <f t="shared" si="14"/>
        <v>1.1425026648426113</v>
      </c>
      <c r="J74" s="7"/>
      <c r="P74" s="1"/>
      <c r="Q74" s="1">
        <f t="shared" si="15"/>
        <v>13.883618289283998</v>
      </c>
    </row>
    <row r="75" spans="1:17" s="14" customFormat="1" x14ac:dyDescent="0.35">
      <c r="A75" s="2" t="s">
        <v>2</v>
      </c>
      <c r="B75" s="14" t="s">
        <v>22</v>
      </c>
      <c r="C75" s="14" t="s">
        <v>0</v>
      </c>
      <c r="D75" s="14">
        <v>26.3193582392834</v>
      </c>
      <c r="E75" s="14">
        <v>2.9553844432915401E-2</v>
      </c>
      <c r="F75" s="14">
        <f t="shared" si="13"/>
        <v>68.018519780187617</v>
      </c>
      <c r="G75" s="14">
        <v>1.8790736824212408</v>
      </c>
      <c r="H75" s="14">
        <f t="shared" si="10"/>
        <v>36.197899218376463</v>
      </c>
      <c r="I75" s="14">
        <f t="shared" si="14"/>
        <v>1.5586833665458431</v>
      </c>
      <c r="J75" s="7"/>
      <c r="P75" s="1"/>
      <c r="Q75" s="1">
        <f t="shared" si="15"/>
        <v>36.197899218376463</v>
      </c>
    </row>
    <row r="76" spans="1:17" s="14" customFormat="1" x14ac:dyDescent="0.35">
      <c r="A76" s="2" t="s">
        <v>2</v>
      </c>
      <c r="B76" s="14" t="s">
        <v>23</v>
      </c>
      <c r="C76" s="14" t="s">
        <v>0</v>
      </c>
      <c r="D76" s="14">
        <v>29.2133769819573</v>
      </c>
      <c r="E76" s="14">
        <v>2.0971467346369002E-3</v>
      </c>
      <c r="F76" s="14">
        <f t="shared" si="13"/>
        <v>9.1504136492348316</v>
      </c>
      <c r="G76" s="14">
        <v>3.640801172856031</v>
      </c>
      <c r="H76" s="14">
        <f t="shared" si="10"/>
        <v>2.5132967209128805</v>
      </c>
      <c r="I76" s="14">
        <f t="shared" si="14"/>
        <v>0.40024376461642974</v>
      </c>
      <c r="J76" s="1" t="s">
        <v>31</v>
      </c>
      <c r="K76" s="14">
        <f>_xlfn.T.TEST(I70:I72,I76:I78,2,3)</f>
        <v>0.39512431656908581</v>
      </c>
      <c r="L76" s="14">
        <f>_xlfn.T.TEST(I73:I75,I76:I78,2,3)</f>
        <v>0.16737623400436244</v>
      </c>
      <c r="M76" s="14">
        <f>_xlfn.T.TEST(I76:I78,I76:I78,2,3)</f>
        <v>1</v>
      </c>
      <c r="P76" s="1"/>
      <c r="Q76" s="1">
        <f t="shared" si="15"/>
        <v>2.5132967209128805</v>
      </c>
    </row>
    <row r="77" spans="1:17" s="14" customFormat="1" x14ac:dyDescent="0.35">
      <c r="A77" s="2" t="s">
        <v>2</v>
      </c>
      <c r="B77" s="14" t="s">
        <v>24</v>
      </c>
      <c r="D77" s="14">
        <v>37.957399680803498</v>
      </c>
      <c r="E77" s="14">
        <v>5.4863219947090897E-2</v>
      </c>
      <c r="F77" s="14">
        <f t="shared" si="13"/>
        <v>2.1341631259579854E-2</v>
      </c>
      <c r="G77" s="14">
        <v>1.1517286597489436</v>
      </c>
      <c r="H77" s="14">
        <f>F77/G77</f>
        <v>1.853008612656383E-2</v>
      </c>
      <c r="I77" s="14">
        <f t="shared" si="14"/>
        <v>-1.7321225621055767</v>
      </c>
      <c r="J77" s="7"/>
      <c r="P77" s="1"/>
      <c r="Q77" s="1">
        <f t="shared" si="15"/>
        <v>1.853008612656383E-2</v>
      </c>
    </row>
    <row r="78" spans="1:17" s="14" customFormat="1" x14ac:dyDescent="0.35">
      <c r="A78" s="2" t="s">
        <v>2</v>
      </c>
      <c r="B78" s="14" t="s">
        <v>25</v>
      </c>
      <c r="C78" s="14" t="s">
        <v>0</v>
      </c>
      <c r="D78" s="14">
        <v>28.264598520038</v>
      </c>
      <c r="E78" s="14">
        <v>5.0733611919530998E-2</v>
      </c>
      <c r="F78" s="14">
        <f t="shared" si="13"/>
        <v>17.662472688090517</v>
      </c>
      <c r="G78" s="14">
        <v>5.593922517260558</v>
      </c>
      <c r="H78" s="14">
        <f t="shared" si="10"/>
        <v>3.1574396380341962</v>
      </c>
      <c r="I78" s="14">
        <f t="shared" si="14"/>
        <v>0.49933505673512962</v>
      </c>
      <c r="J78" s="7"/>
      <c r="P78" s="1"/>
      <c r="Q78" s="1">
        <f t="shared" si="15"/>
        <v>3.1574396380341962</v>
      </c>
    </row>
    <row r="79" spans="1:17" s="14" customFormat="1" x14ac:dyDescent="0.35">
      <c r="A79" s="2" t="s">
        <v>2</v>
      </c>
      <c r="B79" s="14" t="s">
        <v>26</v>
      </c>
      <c r="C79" s="14" t="s">
        <v>0</v>
      </c>
      <c r="D79" s="14">
        <v>33.6491623949847</v>
      </c>
      <c r="E79" s="14">
        <v>0.10604113607237101</v>
      </c>
      <c r="F79" s="14">
        <f t="shared" si="13"/>
        <v>0.42280125073279567</v>
      </c>
      <c r="G79" s="14">
        <v>4.2431798176240321</v>
      </c>
      <c r="H79" s="14">
        <f t="shared" si="10"/>
        <v>9.964254849080216E-2</v>
      </c>
      <c r="I79" s="14">
        <f t="shared" si="14"/>
        <v>-1.0015551733340602</v>
      </c>
      <c r="J79" s="1" t="s">
        <v>32</v>
      </c>
      <c r="K79" s="14">
        <f>_xlfn.T.TEST(I70:I72,I79:I81,2,3)</f>
        <v>0.38140213564884567</v>
      </c>
      <c r="L79" s="14">
        <f>_xlfn.T.TEST(I73:I75,I79:I81,2,3)</f>
        <v>1.32254783435751E-2</v>
      </c>
      <c r="M79" s="14">
        <f>_xlfn.T.TEST(I76:I78,I79:I81,2,3)</f>
        <v>0.80706999356168274</v>
      </c>
      <c r="N79" s="14">
        <f>_xlfn.T.TEST(I79:I81,I79:I81,2,3)</f>
        <v>1</v>
      </c>
      <c r="P79" s="1"/>
      <c r="Q79" s="1">
        <f t="shared" si="15"/>
        <v>9.964254849080216E-2</v>
      </c>
    </row>
    <row r="80" spans="1:17" s="14" customFormat="1" x14ac:dyDescent="0.35">
      <c r="A80" s="2" t="s">
        <v>2</v>
      </c>
      <c r="B80" s="14" t="s">
        <v>27</v>
      </c>
      <c r="C80" s="14" t="s">
        <v>0</v>
      </c>
      <c r="D80" s="14">
        <v>33.9661532993169</v>
      </c>
      <c r="E80" s="14">
        <v>0</v>
      </c>
      <c r="F80" s="14">
        <f t="shared" si="13"/>
        <v>0.33940051174918945</v>
      </c>
      <c r="G80" s="14">
        <v>1.0540817084053578</v>
      </c>
      <c r="H80" s="14">
        <f t="shared" si="10"/>
        <v>0.32198690959417497</v>
      </c>
      <c r="I80" s="14">
        <f t="shared" si="14"/>
        <v>-0.49216178422521883</v>
      </c>
      <c r="J80" s="7"/>
      <c r="P80" s="1"/>
      <c r="Q80" s="1">
        <f t="shared" si="15"/>
        <v>0.32198690959417497</v>
      </c>
    </row>
    <row r="81" spans="1:17" s="14" customFormat="1" x14ac:dyDescent="0.35">
      <c r="A81" s="2" t="s">
        <v>2</v>
      </c>
      <c r="B81" s="14" t="s">
        <v>28</v>
      </c>
      <c r="C81" s="14" t="s">
        <v>0</v>
      </c>
      <c r="D81" s="14">
        <v>30.000603188913999</v>
      </c>
      <c r="E81" s="14">
        <v>6.2130486110427402E-2</v>
      </c>
      <c r="F81" s="14">
        <f t="shared" si="13"/>
        <v>5.3022722760927516</v>
      </c>
      <c r="G81" s="14">
        <v>5.0008700831295938</v>
      </c>
      <c r="H81" s="14">
        <f t="shared" si="10"/>
        <v>1.0602699506191806</v>
      </c>
      <c r="I81" s="14">
        <f t="shared" si="14"/>
        <v>2.5416453131089572E-2</v>
      </c>
      <c r="J81" s="7"/>
      <c r="P81" s="1"/>
      <c r="Q81" s="1">
        <f t="shared" si="15"/>
        <v>1.0602699506191806</v>
      </c>
    </row>
    <row r="82" spans="1:17" x14ac:dyDescent="0.35">
      <c r="A82" s="3" t="s">
        <v>148</v>
      </c>
      <c r="B82" s="9" t="s">
        <v>17</v>
      </c>
      <c r="D82" s="9">
        <v>28.062895121405699</v>
      </c>
      <c r="E82" s="9">
        <v>2.1761919645944702E-2</v>
      </c>
      <c r="F82" s="9">
        <f t="shared" ref="F82:F93" si="16">2^($D$84-D82)</f>
        <v>127.09077990086949</v>
      </c>
      <c r="G82" s="9">
        <v>0.76793610394828116</v>
      </c>
      <c r="H82" s="9">
        <f t="shared" si="10"/>
        <v>165.49655530901927</v>
      </c>
      <c r="I82" s="9">
        <f>LOG(H82,10)</f>
        <v>2.2187889586805958</v>
      </c>
      <c r="J82" s="1" t="s">
        <v>29</v>
      </c>
      <c r="K82" s="9">
        <f>_xlfn.T.TEST(I82:I84,I82:I84,2,3)</f>
        <v>1</v>
      </c>
      <c r="P82" s="1" t="s">
        <v>1</v>
      </c>
      <c r="Q82" s="1">
        <f>H82/$H$82</f>
        <v>1</v>
      </c>
    </row>
    <row r="83" spans="1:17" x14ac:dyDescent="0.35">
      <c r="A83" s="3" t="s">
        <v>148</v>
      </c>
      <c r="B83" s="9" t="s">
        <v>18</v>
      </c>
      <c r="C83" s="9" t="s">
        <v>0</v>
      </c>
      <c r="D83" s="9">
        <v>35.052610681619399</v>
      </c>
      <c r="E83" s="9">
        <v>0.17402310306659199</v>
      </c>
      <c r="F83" s="9">
        <f t="shared" si="16"/>
        <v>1</v>
      </c>
      <c r="G83" s="9">
        <v>2.0707696889119367</v>
      </c>
      <c r="H83" s="9">
        <f t="shared" si="10"/>
        <v>0.48291222599720351</v>
      </c>
      <c r="I83" s="9">
        <f t="shared" ref="I83:I93" si="17">LOG(H83,10)</f>
        <v>-0.31613179932960289</v>
      </c>
      <c r="Q83" s="1">
        <f t="shared" ref="Q83:Q93" si="18">H83/$H$82</f>
        <v>2.9179593804565772E-3</v>
      </c>
    </row>
    <row r="84" spans="1:17" x14ac:dyDescent="0.35">
      <c r="A84" s="3" t="s">
        <v>148</v>
      </c>
      <c r="B84" s="9" t="s">
        <v>19</v>
      </c>
      <c r="C84" s="9" t="s">
        <v>1</v>
      </c>
      <c r="D84" s="5">
        <v>35.052610681619399</v>
      </c>
      <c r="F84" s="9">
        <f t="shared" si="16"/>
        <v>1</v>
      </c>
      <c r="G84" s="9">
        <v>1</v>
      </c>
      <c r="H84" s="9">
        <f t="shared" si="10"/>
        <v>1</v>
      </c>
      <c r="I84" s="9">
        <f t="shared" si="17"/>
        <v>0</v>
      </c>
      <c r="Q84" s="1">
        <f t="shared" si="18"/>
        <v>6.0424218385257333E-3</v>
      </c>
    </row>
    <row r="85" spans="1:17" x14ac:dyDescent="0.35">
      <c r="A85" s="3" t="s">
        <v>148</v>
      </c>
      <c r="B85" s="9" t="s">
        <v>20</v>
      </c>
      <c r="D85" s="9">
        <v>30.669263642494698</v>
      </c>
      <c r="E85" s="9">
        <v>9.1029243839639895E-2</v>
      </c>
      <c r="F85" s="9">
        <f>2^($D$84-D85)</f>
        <v>20.869831381431887</v>
      </c>
      <c r="G85" s="9">
        <v>3.1873761441065902</v>
      </c>
      <c r="H85" s="9">
        <f t="shared" si="10"/>
        <v>6.5476525009512558</v>
      </c>
      <c r="I85" s="9">
        <f t="shared" si="17"/>
        <v>0.81608562233977855</v>
      </c>
      <c r="J85" s="1" t="s">
        <v>30</v>
      </c>
      <c r="K85" s="9">
        <f>_xlfn.T.TEST(I82:I84,I85:I87,2,3)</f>
        <v>0.95983290995501414</v>
      </c>
      <c r="L85" s="9">
        <f>_xlfn.T.TEST(I85:I87,I85:I87,2,3)</f>
        <v>1</v>
      </c>
      <c r="Q85" s="1">
        <f t="shared" si="18"/>
        <v>3.9563678462825505E-2</v>
      </c>
    </row>
    <row r="86" spans="1:17" x14ac:dyDescent="0.35">
      <c r="A86" s="3" t="s">
        <v>148</v>
      </c>
      <c r="B86" s="9" t="s">
        <v>21</v>
      </c>
      <c r="C86" s="9" t="s">
        <v>0</v>
      </c>
      <c r="D86" s="9">
        <v>28.722555538771001</v>
      </c>
      <c r="E86" s="9">
        <v>0.103961292998506</v>
      </c>
      <c r="F86" s="9">
        <f t="shared" si="16"/>
        <v>80.451930953176571</v>
      </c>
      <c r="G86" s="9">
        <v>2.4569725506630444</v>
      </c>
      <c r="H86" s="9">
        <f t="shared" si="10"/>
        <v>32.744334458057182</v>
      </c>
      <c r="I86" s="9">
        <f>LOG(H86,10)</f>
        <v>1.5151361676421859</v>
      </c>
      <c r="Q86" s="1">
        <f t="shared" si="18"/>
        <v>0.1978550816173554</v>
      </c>
    </row>
    <row r="87" spans="1:17" x14ac:dyDescent="0.35">
      <c r="A87" s="3" t="s">
        <v>148</v>
      </c>
      <c r="B87" s="9" t="s">
        <v>22</v>
      </c>
      <c r="D87" s="5">
        <v>35.052610681619399</v>
      </c>
      <c r="F87" s="9">
        <f t="shared" si="16"/>
        <v>1</v>
      </c>
      <c r="G87" s="9">
        <v>1.8790736824212408</v>
      </c>
      <c r="H87" s="9">
        <f t="shared" si="10"/>
        <v>0.5321771090484706</v>
      </c>
      <c r="I87" s="9">
        <f t="shared" si="17"/>
        <v>-0.27394381003216961</v>
      </c>
      <c r="Q87" s="1">
        <f t="shared" si="18"/>
        <v>3.2156385856779695E-3</v>
      </c>
    </row>
    <row r="88" spans="1:17" x14ac:dyDescent="0.35">
      <c r="A88" s="3" t="s">
        <v>148</v>
      </c>
      <c r="B88" s="9" t="s">
        <v>23</v>
      </c>
      <c r="C88" s="9" t="s">
        <v>0</v>
      </c>
      <c r="D88" s="9">
        <v>24.8331183545614</v>
      </c>
      <c r="E88" s="9">
        <v>7.9304539757747206E-2</v>
      </c>
      <c r="F88" s="9">
        <f t="shared" si="16"/>
        <v>1192.2675692159571</v>
      </c>
      <c r="G88" s="9">
        <v>3.640801172856031</v>
      </c>
      <c r="H88" s="9">
        <f t="shared" si="10"/>
        <v>327.47395768406693</v>
      </c>
      <c r="I88" s="9">
        <f t="shared" si="17"/>
        <v>2.5151767684993795</v>
      </c>
      <c r="J88" s="1" t="s">
        <v>31</v>
      </c>
      <c r="K88" s="9">
        <f>_xlfn.T.TEST(I82:I84,I88:I90,2,3)</f>
        <v>0.15703912995151484</v>
      </c>
      <c r="L88" s="9">
        <f>_xlfn.T.TEST(I85:I87,I88:I90,2,3)</f>
        <v>6.754708853345015E-2</v>
      </c>
      <c r="M88" s="9">
        <f>_xlfn.T.TEST(I88:I90,I88:I90,2,3)</f>
        <v>1</v>
      </c>
      <c r="Q88" s="1">
        <f t="shared" si="18"/>
        <v>1.978735793458658</v>
      </c>
    </row>
    <row r="89" spans="1:17" x14ac:dyDescent="0.35">
      <c r="A89" s="3" t="s">
        <v>148</v>
      </c>
      <c r="B89" s="9" t="s">
        <v>24</v>
      </c>
      <c r="C89" s="9" t="s">
        <v>0</v>
      </c>
      <c r="D89" s="9">
        <v>28.763170368712501</v>
      </c>
      <c r="E89" s="9">
        <v>5.5286877143601199E-2</v>
      </c>
      <c r="F89" s="9">
        <f t="shared" si="16"/>
        <v>78.218627318635271</v>
      </c>
      <c r="G89" s="9">
        <v>1.1517286597489436</v>
      </c>
      <c r="H89" s="9">
        <f t="shared" si="10"/>
        <v>67.914110373606178</v>
      </c>
      <c r="I89" s="9">
        <f t="shared" si="17"/>
        <v>1.8319600161176708</v>
      </c>
      <c r="Q89" s="1">
        <f t="shared" si="18"/>
        <v>0.41036570366552505</v>
      </c>
    </row>
    <row r="90" spans="1:17" x14ac:dyDescent="0.35">
      <c r="A90" s="3" t="s">
        <v>148</v>
      </c>
      <c r="B90" s="9" t="s">
        <v>25</v>
      </c>
      <c r="C90" s="9" t="s">
        <v>0</v>
      </c>
      <c r="D90" s="9">
        <v>23.718342040876799</v>
      </c>
      <c r="E90" s="9">
        <v>7.5279549231764706E-2</v>
      </c>
      <c r="F90" s="9">
        <f t="shared" si="16"/>
        <v>2581.9916876081702</v>
      </c>
      <c r="G90" s="9">
        <v>5.593922517260558</v>
      </c>
      <c r="H90" s="9">
        <f t="shared" si="10"/>
        <v>461.57087082296891</v>
      </c>
      <c r="I90" s="9">
        <f t="shared" si="17"/>
        <v>2.6642383932152183</v>
      </c>
      <c r="Q90" s="1">
        <f t="shared" si="18"/>
        <v>2.789005909888048</v>
      </c>
    </row>
    <row r="91" spans="1:17" x14ac:dyDescent="0.35">
      <c r="A91" s="3" t="s">
        <v>148</v>
      </c>
      <c r="B91" s="9" t="s">
        <v>26</v>
      </c>
      <c r="C91" s="9" t="s">
        <v>0</v>
      </c>
      <c r="D91" s="9">
        <v>22.1724398692145</v>
      </c>
      <c r="E91" s="9">
        <v>1.9754191956442901E-2</v>
      </c>
      <c r="F91" s="9">
        <f t="shared" si="16"/>
        <v>7539.0697928964146</v>
      </c>
      <c r="G91" s="9">
        <v>4.2431798176240321</v>
      </c>
      <c r="H91" s="9">
        <f t="shared" si="10"/>
        <v>1776.7500122391502</v>
      </c>
      <c r="I91" s="9">
        <f t="shared" si="17"/>
        <v>3.2496263271061041</v>
      </c>
      <c r="J91" s="1" t="s">
        <v>32</v>
      </c>
      <c r="K91" s="9">
        <f>_xlfn.T.TEST(I82:I84,I91:I93,2,3)</f>
        <v>8.9187772436315121E-2</v>
      </c>
      <c r="L91" s="9">
        <f>_xlfn.T.TEST(I85:I87,I91:I93,2,3)</f>
        <v>3.8802392181703449E-2</v>
      </c>
      <c r="M91" s="9">
        <f>_xlfn.T.TEST(I88:I90,I91:I93,2,3)</f>
        <v>8.4704431971280844E-2</v>
      </c>
      <c r="N91" s="9">
        <f>_xlfn.T.TEST(I91:I93,I91:I93,2,3)</f>
        <v>1</v>
      </c>
      <c r="Q91" s="1">
        <f t="shared" si="18"/>
        <v>10.735873075554705</v>
      </c>
    </row>
    <row r="92" spans="1:17" x14ac:dyDescent="0.35">
      <c r="A92" s="3" t="s">
        <v>148</v>
      </c>
      <c r="B92" s="9" t="s">
        <v>27</v>
      </c>
      <c r="C92" s="9" t="s">
        <v>0</v>
      </c>
      <c r="D92" s="9">
        <v>24.601289035198</v>
      </c>
      <c r="E92" s="9">
        <v>7.1997005101591502E-2</v>
      </c>
      <c r="F92" s="9">
        <f t="shared" si="16"/>
        <v>1400.1072675434666</v>
      </c>
      <c r="G92" s="9">
        <v>1.0540817084053578</v>
      </c>
      <c r="H92" s="9">
        <f t="shared" si="10"/>
        <v>1328.2720460651815</v>
      </c>
      <c r="I92" s="9">
        <f t="shared" si="17"/>
        <v>3.1232870328671116</v>
      </c>
      <c r="Q92" s="1">
        <f t="shared" si="18"/>
        <v>8.0259800186475125</v>
      </c>
    </row>
    <row r="93" spans="1:17" x14ac:dyDescent="0.35">
      <c r="A93" s="3" t="s">
        <v>148</v>
      </c>
      <c r="B93" s="9" t="s">
        <v>28</v>
      </c>
      <c r="C93" s="9" t="s">
        <v>0</v>
      </c>
      <c r="D93" s="9">
        <v>23.242828151052802</v>
      </c>
      <c r="E93" s="9">
        <v>1.7702186451090399E-2</v>
      </c>
      <c r="F93" s="9">
        <f t="shared" si="16"/>
        <v>3590.0358377344437</v>
      </c>
      <c r="G93" s="9">
        <v>5.0008700831295938</v>
      </c>
      <c r="H93" s="9">
        <f t="shared" si="10"/>
        <v>717.88224410096325</v>
      </c>
      <c r="I93" s="9">
        <f t="shared" si="17"/>
        <v>2.8560532117474517</v>
      </c>
      <c r="Q93" s="1">
        <f t="shared" si="18"/>
        <v>4.3377473492455216</v>
      </c>
    </row>
    <row r="95" spans="1:17" x14ac:dyDescent="0.35">
      <c r="K95" s="7" t="s">
        <v>138</v>
      </c>
      <c r="L95" s="7" t="s">
        <v>139</v>
      </c>
      <c r="M95" s="7" t="s">
        <v>147</v>
      </c>
      <c r="N95" s="23"/>
      <c r="O95" s="23"/>
      <c r="P95" s="1" t="s">
        <v>121</v>
      </c>
      <c r="Q95" s="1" t="s">
        <v>142</v>
      </c>
    </row>
    <row r="96" spans="1:17" s="14" customFormat="1" x14ac:dyDescent="0.35">
      <c r="A96" s="2" t="s">
        <v>136</v>
      </c>
      <c r="B96" s="14" t="s">
        <v>125</v>
      </c>
      <c r="C96" s="14" t="s">
        <v>1</v>
      </c>
      <c r="D96" s="14">
        <v>22.021882229636201</v>
      </c>
      <c r="E96" s="14">
        <v>0.177046852506174</v>
      </c>
      <c r="F96" s="14">
        <f>2^($D$96-D96)</f>
        <v>1</v>
      </c>
      <c r="H96" s="2" t="s">
        <v>9</v>
      </c>
      <c r="J96" s="7"/>
      <c r="P96" s="1"/>
      <c r="Q96" s="1"/>
    </row>
    <row r="97" spans="1:17" s="14" customFormat="1" x14ac:dyDescent="0.35">
      <c r="A97" s="2" t="s">
        <v>136</v>
      </c>
      <c r="B97" s="14" t="s">
        <v>126</v>
      </c>
      <c r="D97" s="14">
        <v>21.322736107192501</v>
      </c>
      <c r="E97" s="14">
        <v>0.14495503331505899</v>
      </c>
      <c r="F97" s="14">
        <f t="shared" ref="F97:F104" si="19">2^($D$96-D97)</f>
        <v>1.623543593200814</v>
      </c>
      <c r="H97" s="2" t="s">
        <v>9</v>
      </c>
      <c r="J97" s="7"/>
      <c r="P97" s="1"/>
      <c r="Q97" s="1"/>
    </row>
    <row r="98" spans="1:17" s="14" customFormat="1" x14ac:dyDescent="0.35">
      <c r="A98" s="2" t="s">
        <v>136</v>
      </c>
      <c r="B98" s="14" t="s">
        <v>127</v>
      </c>
      <c r="D98" s="14">
        <v>21.966611847797399</v>
      </c>
      <c r="E98" s="14">
        <v>0.22105274412495499</v>
      </c>
      <c r="F98" s="14">
        <f t="shared" si="19"/>
        <v>1.0390538187084599</v>
      </c>
      <c r="H98" s="2" t="s">
        <v>9</v>
      </c>
      <c r="J98" s="7"/>
      <c r="P98" s="1"/>
      <c r="Q98" s="1"/>
    </row>
    <row r="99" spans="1:17" s="14" customFormat="1" x14ac:dyDescent="0.35">
      <c r="A99" s="2" t="s">
        <v>136</v>
      </c>
      <c r="B99" s="14" t="s">
        <v>128</v>
      </c>
      <c r="D99" s="14">
        <v>25.012394452547799</v>
      </c>
      <c r="E99" s="14">
        <v>7.53541793508722E-2</v>
      </c>
      <c r="F99" s="14">
        <f t="shared" si="19"/>
        <v>0.12582476226376246</v>
      </c>
      <c r="H99" s="2" t="s">
        <v>9</v>
      </c>
      <c r="J99" s="7"/>
      <c r="P99" s="1"/>
      <c r="Q99" s="1"/>
    </row>
    <row r="100" spans="1:17" s="14" customFormat="1" x14ac:dyDescent="0.35">
      <c r="A100" s="2" t="s">
        <v>136</v>
      </c>
      <c r="B100" s="14" t="s">
        <v>129</v>
      </c>
      <c r="D100" s="14">
        <v>24.164612539180499</v>
      </c>
      <c r="E100" s="14">
        <v>9.6310189340743493E-2</v>
      </c>
      <c r="F100" s="14">
        <f t="shared" si="19"/>
        <v>0.22645082342327724</v>
      </c>
      <c r="H100" s="2" t="s">
        <v>9</v>
      </c>
      <c r="J100" s="7"/>
      <c r="P100" s="1"/>
      <c r="Q100" s="1"/>
    </row>
    <row r="101" spans="1:17" s="14" customFormat="1" x14ac:dyDescent="0.35">
      <c r="A101" s="2" t="s">
        <v>136</v>
      </c>
      <c r="B101" s="14" t="s">
        <v>130</v>
      </c>
      <c r="D101" s="14">
        <v>25.925465745929799</v>
      </c>
      <c r="E101" s="14">
        <v>0.24092517076625899</v>
      </c>
      <c r="F101" s="14">
        <f t="shared" si="19"/>
        <v>6.6819661467640692E-2</v>
      </c>
      <c r="H101" s="2" t="s">
        <v>9</v>
      </c>
      <c r="J101" s="7"/>
      <c r="P101" s="1"/>
      <c r="Q101" s="1"/>
    </row>
    <row r="102" spans="1:17" s="14" customFormat="1" x14ac:dyDescent="0.35">
      <c r="A102" s="2" t="s">
        <v>136</v>
      </c>
      <c r="B102" s="14" t="s">
        <v>144</v>
      </c>
      <c r="D102" s="14">
        <v>22.758361939958</v>
      </c>
      <c r="E102" s="14">
        <v>8.7674957640865997E-2</v>
      </c>
      <c r="F102" s="14">
        <f t="shared" si="19"/>
        <v>0.60020210744197133</v>
      </c>
      <c r="H102" s="2" t="s">
        <v>9</v>
      </c>
      <c r="J102" s="7"/>
      <c r="P102" s="1"/>
      <c r="Q102" s="1"/>
    </row>
    <row r="103" spans="1:17" s="14" customFormat="1" x14ac:dyDescent="0.35">
      <c r="A103" s="2" t="s">
        <v>136</v>
      </c>
      <c r="B103" s="14" t="s">
        <v>145</v>
      </c>
      <c r="D103" s="14">
        <v>23.487569415288501</v>
      </c>
      <c r="E103" s="14">
        <v>1.06903911587664E-2</v>
      </c>
      <c r="F103" s="14">
        <f t="shared" si="19"/>
        <v>0.36206303940385198</v>
      </c>
      <c r="H103" s="2" t="s">
        <v>9</v>
      </c>
      <c r="J103" s="7"/>
      <c r="P103" s="1"/>
      <c r="Q103" s="1"/>
    </row>
    <row r="104" spans="1:17" s="14" customFormat="1" x14ac:dyDescent="0.35">
      <c r="A104" s="2" t="s">
        <v>136</v>
      </c>
      <c r="B104" s="14" t="s">
        <v>146</v>
      </c>
      <c r="D104" s="14">
        <v>24.5652623597299</v>
      </c>
      <c r="E104" s="14">
        <v>3.1263306039159201E-2</v>
      </c>
      <c r="F104" s="14">
        <f t="shared" si="19"/>
        <v>0.17154034945362062</v>
      </c>
      <c r="H104" s="2" t="s">
        <v>9</v>
      </c>
      <c r="J104" s="7"/>
      <c r="P104" s="1"/>
      <c r="Q104" s="1"/>
    </row>
    <row r="105" spans="1:17" x14ac:dyDescent="0.35">
      <c r="A105" s="3" t="s">
        <v>137</v>
      </c>
      <c r="B105" s="9" t="s">
        <v>125</v>
      </c>
      <c r="C105" s="9" t="s">
        <v>1</v>
      </c>
      <c r="D105" s="9">
        <v>24.384481614444699</v>
      </c>
      <c r="E105" s="9">
        <v>5.88849933598165E-2</v>
      </c>
      <c r="F105" s="9">
        <f>2^($D$105-D105)</f>
        <v>1</v>
      </c>
      <c r="H105" s="3" t="s">
        <v>9</v>
      </c>
    </row>
    <row r="106" spans="1:17" x14ac:dyDescent="0.35">
      <c r="A106" s="3" t="s">
        <v>137</v>
      </c>
      <c r="B106" s="9" t="s">
        <v>126</v>
      </c>
      <c r="D106" s="9">
        <v>23.2729302375845</v>
      </c>
      <c r="E106" s="9">
        <v>4.9589152992793498E-2</v>
      </c>
      <c r="F106" s="9">
        <f t="shared" ref="F106:F113" si="20">2^($D$105-D106)</f>
        <v>2.1607787797990454</v>
      </c>
      <c r="H106" s="3" t="s">
        <v>9</v>
      </c>
    </row>
    <row r="107" spans="1:17" x14ac:dyDescent="0.35">
      <c r="A107" s="3" t="s">
        <v>137</v>
      </c>
      <c r="B107" s="9" t="s">
        <v>127</v>
      </c>
      <c r="D107" s="9">
        <v>23.4333215139503</v>
      </c>
      <c r="E107" s="9">
        <v>3.4245081312071803E-2</v>
      </c>
      <c r="F107" s="9">
        <f t="shared" si="20"/>
        <v>1.9334267407898293</v>
      </c>
      <c r="H107" s="3" t="s">
        <v>9</v>
      </c>
    </row>
    <row r="108" spans="1:17" x14ac:dyDescent="0.35">
      <c r="A108" s="3" t="s">
        <v>137</v>
      </c>
      <c r="B108" s="9" t="s">
        <v>128</v>
      </c>
      <c r="D108" s="9">
        <v>26.744607717580799</v>
      </c>
      <c r="E108" s="9">
        <v>1.5352889094451701E-3</v>
      </c>
      <c r="F108" s="9">
        <f t="shared" si="20"/>
        <v>0.1947741193483504</v>
      </c>
      <c r="H108" s="3" t="s">
        <v>9</v>
      </c>
    </row>
    <row r="109" spans="1:17" x14ac:dyDescent="0.35">
      <c r="A109" s="3" t="s">
        <v>137</v>
      </c>
      <c r="B109" s="9" t="s">
        <v>129</v>
      </c>
      <c r="D109" s="9">
        <v>26.2258844283472</v>
      </c>
      <c r="E109" s="9">
        <v>0.116696200147502</v>
      </c>
      <c r="F109" s="9">
        <f t="shared" si="20"/>
        <v>0.27905031616830112</v>
      </c>
      <c r="H109" s="3" t="s">
        <v>9</v>
      </c>
    </row>
    <row r="110" spans="1:17" x14ac:dyDescent="0.35">
      <c r="A110" s="3" t="s">
        <v>137</v>
      </c>
      <c r="B110" s="9" t="s">
        <v>130</v>
      </c>
      <c r="D110" s="9">
        <v>27.326335682763499</v>
      </c>
      <c r="E110" s="9">
        <v>3.7423583553243898E-2</v>
      </c>
      <c r="F110" s="9">
        <f t="shared" si="20"/>
        <v>0.13014086307069095</v>
      </c>
      <c r="H110" s="3" t="s">
        <v>9</v>
      </c>
    </row>
    <row r="111" spans="1:17" x14ac:dyDescent="0.35">
      <c r="A111" s="3" t="s">
        <v>137</v>
      </c>
      <c r="B111" s="9" t="s">
        <v>144</v>
      </c>
      <c r="D111" s="9">
        <v>27.0469095799054</v>
      </c>
      <c r="E111" s="9">
        <v>9.9348370287679705E-2</v>
      </c>
      <c r="F111" s="9">
        <f t="shared" si="20"/>
        <v>0.15795352454052072</v>
      </c>
      <c r="H111" s="3" t="s">
        <v>9</v>
      </c>
    </row>
    <row r="112" spans="1:17" x14ac:dyDescent="0.35">
      <c r="A112" s="3" t="s">
        <v>137</v>
      </c>
      <c r="B112" s="9" t="s">
        <v>145</v>
      </c>
      <c r="D112" s="9">
        <v>24.838725080775902</v>
      </c>
      <c r="E112" s="9">
        <v>6.7142753541871098E-3</v>
      </c>
      <c r="F112" s="9">
        <f t="shared" si="20"/>
        <v>0.7298928196800526</v>
      </c>
      <c r="H112" s="3" t="s">
        <v>9</v>
      </c>
    </row>
    <row r="113" spans="1:17" x14ac:dyDescent="0.35">
      <c r="A113" s="3" t="s">
        <v>137</v>
      </c>
      <c r="B113" s="9" t="s">
        <v>146</v>
      </c>
      <c r="D113" s="9">
        <v>25.3228997904856</v>
      </c>
      <c r="E113" s="9">
        <v>5.7270514485161302E-2</v>
      </c>
      <c r="F113" s="9">
        <f t="shared" si="20"/>
        <v>0.52180469276185582</v>
      </c>
      <c r="H113" s="3" t="s">
        <v>9</v>
      </c>
    </row>
    <row r="114" spans="1:17" s="14" customFormat="1" x14ac:dyDescent="0.35">
      <c r="A114" s="2" t="s">
        <v>140</v>
      </c>
      <c r="B114" s="14" t="s">
        <v>125</v>
      </c>
      <c r="C114" s="14" t="s">
        <v>1</v>
      </c>
      <c r="D114" s="14">
        <v>23.130093782436202</v>
      </c>
      <c r="E114" s="14">
        <v>0.25760528739328398</v>
      </c>
      <c r="F114" s="14">
        <f>2^($D$114-D114)</f>
        <v>1</v>
      </c>
      <c r="G114" s="14">
        <v>1</v>
      </c>
      <c r="H114" s="14">
        <f>F114/G114</f>
        <v>1</v>
      </c>
      <c r="I114" s="14">
        <f t="shared" ref="I114:I131" si="21">LOG(H114,10)</f>
        <v>0</v>
      </c>
      <c r="J114" s="7" t="s">
        <v>138</v>
      </c>
      <c r="K114" s="14">
        <f>_xlfn.T.TEST(I114:I116,I114:I116,2,3)</f>
        <v>1</v>
      </c>
      <c r="P114" s="1" t="s">
        <v>1</v>
      </c>
      <c r="Q114" s="1">
        <f>H114/$H$114</f>
        <v>1</v>
      </c>
    </row>
    <row r="115" spans="1:17" s="14" customFormat="1" x14ac:dyDescent="0.35">
      <c r="A115" s="2" t="s">
        <v>140</v>
      </c>
      <c r="B115" s="14" t="s">
        <v>126</v>
      </c>
      <c r="D115" s="14">
        <v>22.3777512613003</v>
      </c>
      <c r="E115" s="14">
        <v>6.8292728728843899E-2</v>
      </c>
      <c r="F115" s="14">
        <f t="shared" ref="F115:F122" si="22">2^($D$114-D115)</f>
        <v>1.6845257957482378</v>
      </c>
      <c r="G115" s="14">
        <v>1.872997208825206</v>
      </c>
      <c r="H115" s="14">
        <f t="shared" ref="H115:H131" si="23">F115/G115</f>
        <v>0.89937442928962907</v>
      </c>
      <c r="I115" s="14">
        <f t="shared" si="21"/>
        <v>-4.6059464306748073E-2</v>
      </c>
      <c r="J115" s="7"/>
      <c r="P115" s="1"/>
      <c r="Q115" s="1">
        <f t="shared" ref="Q115:Q122" si="24">H115/$H$114</f>
        <v>0.89937442928962907</v>
      </c>
    </row>
    <row r="116" spans="1:17" s="14" customFormat="1" x14ac:dyDescent="0.35">
      <c r="A116" s="2" t="s">
        <v>140</v>
      </c>
      <c r="B116" s="14" t="s">
        <v>127</v>
      </c>
      <c r="D116" s="14">
        <v>22.712052871221601</v>
      </c>
      <c r="E116" s="14">
        <v>4.9900730685740198E-2</v>
      </c>
      <c r="F116" s="14">
        <f t="shared" si="22"/>
        <v>1.3361119666387016</v>
      </c>
      <c r="G116" s="14">
        <v>1.4173688433893006</v>
      </c>
      <c r="H116" s="14">
        <f t="shared" si="23"/>
        <v>0.94267062019206482</v>
      </c>
      <c r="I116" s="14">
        <f t="shared" si="21"/>
        <v>-2.5640028176133058E-2</v>
      </c>
      <c r="J116" s="7"/>
      <c r="P116" s="1"/>
      <c r="Q116" s="1">
        <f t="shared" si="24"/>
        <v>0.94267062019206482</v>
      </c>
    </row>
    <row r="117" spans="1:17" s="14" customFormat="1" x14ac:dyDescent="0.35">
      <c r="A117" s="2" t="s">
        <v>140</v>
      </c>
      <c r="B117" s="14" t="s">
        <v>128</v>
      </c>
      <c r="D117" s="14">
        <v>24.028058458377402</v>
      </c>
      <c r="E117" s="14">
        <v>0.159713920405614</v>
      </c>
      <c r="F117" s="14">
        <f t="shared" si="22"/>
        <v>0.5366432826241615</v>
      </c>
      <c r="G117" s="14">
        <v>0.15654841826776753</v>
      </c>
      <c r="H117" s="14">
        <f t="shared" si="23"/>
        <v>3.4279700080154272</v>
      </c>
      <c r="I117" s="14">
        <f t="shared" si="21"/>
        <v>0.53503701353984723</v>
      </c>
      <c r="J117" s="7" t="s">
        <v>139</v>
      </c>
      <c r="K117" s="14">
        <f>_xlfn.T.TEST(I114:I116,I117:I119,2,3)</f>
        <v>2.9556916540360231E-2</v>
      </c>
      <c r="L117" s="14">
        <f>_xlfn.T.TEST(I117:I119,I117:I119,2,3)</f>
        <v>1</v>
      </c>
      <c r="P117" s="1"/>
      <c r="Q117" s="1">
        <f t="shared" si="24"/>
        <v>3.4279700080154272</v>
      </c>
    </row>
    <row r="118" spans="1:17" s="14" customFormat="1" x14ac:dyDescent="0.35">
      <c r="A118" s="2" t="s">
        <v>140</v>
      </c>
      <c r="B118" s="14" t="s">
        <v>129</v>
      </c>
      <c r="D118" s="14">
        <v>23.779001253875599</v>
      </c>
      <c r="E118" s="14">
        <v>0.54265067267657896</v>
      </c>
      <c r="F118" s="14">
        <f t="shared" si="22"/>
        <v>0.63776309804484144</v>
      </c>
      <c r="G118" s="14">
        <v>0.25137854696222117</v>
      </c>
      <c r="H118" s="14">
        <f t="shared" si="23"/>
        <v>2.5370625526795201</v>
      </c>
      <c r="I118" s="14">
        <f t="shared" si="21"/>
        <v>0.40433117512423017</v>
      </c>
      <c r="J118" s="7"/>
      <c r="P118" s="1"/>
      <c r="Q118" s="1">
        <f t="shared" si="24"/>
        <v>2.5370625526795201</v>
      </c>
    </row>
    <row r="119" spans="1:17" s="14" customFormat="1" x14ac:dyDescent="0.35">
      <c r="A119" s="2" t="s">
        <v>140</v>
      </c>
      <c r="B119" s="14" t="s">
        <v>130</v>
      </c>
      <c r="D119" s="14">
        <v>25.678559524684601</v>
      </c>
      <c r="E119" s="14">
        <v>0.20302476934233399</v>
      </c>
      <c r="F119" s="14">
        <f t="shared" si="22"/>
        <v>0.17093672093236734</v>
      </c>
      <c r="G119" s="14">
        <v>9.3252176454440741E-2</v>
      </c>
      <c r="H119" s="14">
        <f t="shared" si="23"/>
        <v>1.8330587813773991</v>
      </c>
      <c r="I119" s="14">
        <f t="shared" si="21"/>
        <v>0.26317639186812164</v>
      </c>
      <c r="J119" s="7"/>
      <c r="P119" s="1"/>
      <c r="Q119" s="1">
        <f t="shared" si="24"/>
        <v>1.8330587813773991</v>
      </c>
    </row>
    <row r="120" spans="1:17" s="14" customFormat="1" x14ac:dyDescent="0.35">
      <c r="A120" s="2" t="s">
        <v>140</v>
      </c>
      <c r="B120" s="14" t="s">
        <v>144</v>
      </c>
      <c r="D120" s="14">
        <v>25.342845987564601</v>
      </c>
      <c r="E120" s="14">
        <v>0</v>
      </c>
      <c r="F120" s="14">
        <f t="shared" si="22"/>
        <v>0.21572238506755548</v>
      </c>
      <c r="G120" s="14">
        <v>0.30790264420285135</v>
      </c>
      <c r="H120" s="14">
        <f t="shared" si="23"/>
        <v>0.70061881289149963</v>
      </c>
      <c r="I120" s="14">
        <f t="shared" si="21"/>
        <v>-0.15451820526372781</v>
      </c>
      <c r="J120" s="7" t="s">
        <v>147</v>
      </c>
      <c r="K120" s="14">
        <f>_xlfn.T.TEST(I114:I116,I120:I122,2,3)</f>
        <v>0.27839785664650851</v>
      </c>
      <c r="L120" s="14">
        <f>_xlfn.T.TEST(I117:I119,I120:I122,2,3)</f>
        <v>1.223118180413308E-2</v>
      </c>
      <c r="M120" s="14">
        <f>_xlfn.T.TEST(I120:I122,I120:I122,2,3)</f>
        <v>1</v>
      </c>
      <c r="P120" s="1"/>
      <c r="Q120" s="1">
        <f t="shared" si="24"/>
        <v>0.70061881289149963</v>
      </c>
    </row>
    <row r="121" spans="1:17" s="14" customFormat="1" x14ac:dyDescent="0.35">
      <c r="A121" s="2" t="s">
        <v>140</v>
      </c>
      <c r="B121" s="14" t="s">
        <v>145</v>
      </c>
      <c r="D121" s="14">
        <v>24.145447354271099</v>
      </c>
      <c r="E121" s="14">
        <v>0.62039622709751296</v>
      </c>
      <c r="F121" s="14">
        <f t="shared" si="22"/>
        <v>0.49470707186602325</v>
      </c>
      <c r="G121" s="14">
        <v>0.51406926841857359</v>
      </c>
      <c r="H121" s="14">
        <f t="shared" si="23"/>
        <v>0.9623354327090704</v>
      </c>
      <c r="I121" s="14">
        <f t="shared" si="21"/>
        <v>-1.6673523405997495E-2</v>
      </c>
      <c r="J121" s="7"/>
      <c r="P121" s="1"/>
      <c r="Q121" s="1">
        <f t="shared" si="24"/>
        <v>0.9623354327090704</v>
      </c>
    </row>
    <row r="122" spans="1:17" s="14" customFormat="1" x14ac:dyDescent="0.35">
      <c r="A122" s="2" t="s">
        <v>140</v>
      </c>
      <c r="B122" s="14" t="s">
        <v>146</v>
      </c>
      <c r="D122" s="14">
        <v>25.122557384934101</v>
      </c>
      <c r="E122" s="14">
        <v>0</v>
      </c>
      <c r="F122" s="14">
        <f t="shared" si="22"/>
        <v>0.25130937517087965</v>
      </c>
      <c r="G122" s="14">
        <v>0.29918315350786029</v>
      </c>
      <c r="H122" s="14">
        <f t="shared" si="23"/>
        <v>0.83998504669908536</v>
      </c>
      <c r="I122" s="14">
        <f t="shared" si="21"/>
        <v>-7.5728445121305235E-2</v>
      </c>
      <c r="J122" s="7"/>
      <c r="P122" s="1"/>
      <c r="Q122" s="1">
        <f t="shared" si="24"/>
        <v>0.83998504669908536</v>
      </c>
    </row>
    <row r="123" spans="1:17" x14ac:dyDescent="0.35">
      <c r="A123" s="3" t="s">
        <v>141</v>
      </c>
      <c r="B123" s="9" t="s">
        <v>125</v>
      </c>
      <c r="C123" s="9" t="s">
        <v>1</v>
      </c>
      <c r="D123" s="9">
        <v>26.6220814922609</v>
      </c>
      <c r="E123" s="9">
        <v>6.2280016019930801E-2</v>
      </c>
      <c r="F123" s="9">
        <f>2^($D$123-D123)</f>
        <v>1</v>
      </c>
      <c r="G123" s="9">
        <v>1</v>
      </c>
      <c r="H123" s="9">
        <f t="shared" si="23"/>
        <v>1</v>
      </c>
      <c r="I123" s="9">
        <f t="shared" si="21"/>
        <v>0</v>
      </c>
      <c r="J123" s="7" t="s">
        <v>138</v>
      </c>
      <c r="K123" s="9">
        <f>_xlfn.T.TEST(I123:I125,I123:I125,2,3)</f>
        <v>1</v>
      </c>
      <c r="Q123" s="1">
        <f>H123/$H$125</f>
        <v>0.52618722722071476</v>
      </c>
    </row>
    <row r="124" spans="1:17" x14ac:dyDescent="0.35">
      <c r="A124" s="3" t="s">
        <v>141</v>
      </c>
      <c r="B124" s="9" t="s">
        <v>126</v>
      </c>
      <c r="D124" s="9">
        <v>27.067820383709499</v>
      </c>
      <c r="E124" s="9">
        <v>7.8694100950885901E-2</v>
      </c>
      <c r="F124" s="9">
        <f t="shared" ref="F124:F131" si="25">2^($D$123-D124)</f>
        <v>0.73420818787774911</v>
      </c>
      <c r="G124" s="9">
        <v>1.872997208825206</v>
      </c>
      <c r="H124" s="9">
        <f t="shared" si="23"/>
        <v>0.39199641324519868</v>
      </c>
      <c r="I124" s="9">
        <f t="shared" si="21"/>
        <v>-0.40671790674215658</v>
      </c>
      <c r="Q124" s="1">
        <f t="shared" ref="Q124:Q131" si="26">H124/$H$125</f>
        <v>0.20626350576595656</v>
      </c>
    </row>
    <row r="125" spans="1:17" x14ac:dyDescent="0.35">
      <c r="A125" s="3" t="s">
        <v>141</v>
      </c>
      <c r="B125" s="9" t="s">
        <v>127</v>
      </c>
      <c r="D125" s="9">
        <v>25.1925143848533</v>
      </c>
      <c r="E125" s="9">
        <v>1.0079808954651E-2</v>
      </c>
      <c r="F125" s="9">
        <f t="shared" si="25"/>
        <v>2.6936587778379697</v>
      </c>
      <c r="G125" s="9">
        <v>1.4173688433893006</v>
      </c>
      <c r="H125" s="9">
        <f t="shared" si="23"/>
        <v>1.9004642231282052</v>
      </c>
      <c r="I125" s="9">
        <f t="shared" si="21"/>
        <v>0.27885969827784896</v>
      </c>
      <c r="P125" s="1" t="s">
        <v>1</v>
      </c>
      <c r="Q125" s="1">
        <f t="shared" si="26"/>
        <v>1</v>
      </c>
    </row>
    <row r="126" spans="1:17" x14ac:dyDescent="0.35">
      <c r="A126" s="3" t="s">
        <v>141</v>
      </c>
      <c r="B126" s="9" t="s">
        <v>128</v>
      </c>
      <c r="D126" s="9">
        <v>27.511865111316698</v>
      </c>
      <c r="E126" s="9">
        <v>3.55400771134309E-2</v>
      </c>
      <c r="F126" s="9">
        <f t="shared" si="25"/>
        <v>0.53969505772019732</v>
      </c>
      <c r="G126" s="9">
        <v>0.15654841826776753</v>
      </c>
      <c r="H126" s="9">
        <f t="shared" si="23"/>
        <v>3.4474641372426924</v>
      </c>
      <c r="I126" s="9">
        <f t="shared" si="21"/>
        <v>0.53749975705858644</v>
      </c>
      <c r="J126" s="7" t="s">
        <v>139</v>
      </c>
      <c r="K126" s="9">
        <f>_xlfn.T.TEST(I123:I125,I126:I128,2,3)</f>
        <v>0.12848750455579142</v>
      </c>
      <c r="L126" s="9">
        <f>_xlfn.T.TEST(I126:I128,I126:I128,2,3)</f>
        <v>1</v>
      </c>
      <c r="Q126" s="1">
        <f t="shared" si="26"/>
        <v>1.8140115953185858</v>
      </c>
    </row>
    <row r="127" spans="1:17" x14ac:dyDescent="0.35">
      <c r="A127" s="3" t="s">
        <v>141</v>
      </c>
      <c r="B127" s="9" t="s">
        <v>129</v>
      </c>
      <c r="D127" s="9">
        <v>27.012632205781699</v>
      </c>
      <c r="E127" s="9">
        <v>3.8706698475679899E-3</v>
      </c>
      <c r="F127" s="9">
        <f t="shared" si="25"/>
        <v>0.76283835402435085</v>
      </c>
      <c r="G127" s="9">
        <v>0.25137854696222117</v>
      </c>
      <c r="H127" s="9">
        <f t="shared" si="23"/>
        <v>3.0346199516341197</v>
      </c>
      <c r="I127" s="9">
        <f t="shared" si="21"/>
        <v>0.48210430884022609</v>
      </c>
      <c r="Q127" s="1">
        <f t="shared" si="26"/>
        <v>1.5967782580190168</v>
      </c>
    </row>
    <row r="128" spans="1:17" x14ac:dyDescent="0.35">
      <c r="A128" s="3" t="s">
        <v>141</v>
      </c>
      <c r="B128" s="9" t="s">
        <v>130</v>
      </c>
      <c r="D128" s="9">
        <v>29.181395093868002</v>
      </c>
      <c r="E128" s="9">
        <v>5.5611034487616099E-3</v>
      </c>
      <c r="F128" s="9">
        <f t="shared" si="25"/>
        <v>0.16965623994850049</v>
      </c>
      <c r="G128" s="9">
        <v>9.3252176454440741E-2</v>
      </c>
      <c r="H128" s="9">
        <f t="shared" si="23"/>
        <v>1.8193274023088104</v>
      </c>
      <c r="I128" s="9">
        <f t="shared" si="21"/>
        <v>0.25991086081240822</v>
      </c>
      <c r="Q128" s="1">
        <f t="shared" si="26"/>
        <v>0.95730684122753873</v>
      </c>
    </row>
    <row r="129" spans="1:17" x14ac:dyDescent="0.35">
      <c r="A129" s="3" t="s">
        <v>141</v>
      </c>
      <c r="B129" s="9" t="s">
        <v>144</v>
      </c>
      <c r="D129" s="9">
        <v>29.325745340338401</v>
      </c>
      <c r="E129" s="9">
        <v>8.4365090268107793E-3</v>
      </c>
      <c r="F129" s="9">
        <f t="shared" si="25"/>
        <v>0.15350272288054023</v>
      </c>
      <c r="G129" s="9">
        <v>0.30790264420285135</v>
      </c>
      <c r="H129" s="9">
        <f t="shared" si="23"/>
        <v>0.49854304849493303</v>
      </c>
      <c r="I129" s="9">
        <f t="shared" si="21"/>
        <v>-0.30229733501209349</v>
      </c>
      <c r="J129" s="7" t="s">
        <v>147</v>
      </c>
      <c r="K129" s="9">
        <f>_xlfn.T.TEST(I123:I125,I129:I131,2,3)</f>
        <v>0.56099279755154396</v>
      </c>
      <c r="L129" s="9">
        <f>_xlfn.T.TEST(I126:I128,I129:I131,2,3)</f>
        <v>7.6772909482036352E-3</v>
      </c>
      <c r="M129" s="9">
        <f>_xlfn.T.TEST(I129:I131,I129:I131,2,3)</f>
        <v>1</v>
      </c>
      <c r="Q129" s="1">
        <f t="shared" si="26"/>
        <v>0.26232698433771112</v>
      </c>
    </row>
    <row r="130" spans="1:17" x14ac:dyDescent="0.35">
      <c r="A130" s="3" t="s">
        <v>141</v>
      </c>
      <c r="B130" s="9" t="s">
        <v>145</v>
      </c>
      <c r="D130" s="9">
        <v>28.398018744664299</v>
      </c>
      <c r="E130" s="9">
        <v>1.9927914429494101E-2</v>
      </c>
      <c r="F130" s="9">
        <f t="shared" si="25"/>
        <v>0.29200454862427433</v>
      </c>
      <c r="G130" s="9">
        <v>0.51406926841857359</v>
      </c>
      <c r="H130" s="9">
        <f t="shared" si="23"/>
        <v>0.56802568557067246</v>
      </c>
      <c r="I130" s="9">
        <f t="shared" si="21"/>
        <v>-0.2456320254696284</v>
      </c>
      <c r="Q130" s="1">
        <f t="shared" si="26"/>
        <v>0.29888786048057769</v>
      </c>
    </row>
    <row r="131" spans="1:17" x14ac:dyDescent="0.35">
      <c r="A131" s="3" t="s">
        <v>141</v>
      </c>
      <c r="B131" s="9" t="s">
        <v>146</v>
      </c>
      <c r="D131" s="9">
        <v>28.398257580088401</v>
      </c>
      <c r="E131" s="9">
        <v>2.8664042566721601E-2</v>
      </c>
      <c r="F131" s="9">
        <f t="shared" si="25"/>
        <v>0.29195621182695736</v>
      </c>
      <c r="G131" s="9">
        <v>0.29918315350786029</v>
      </c>
      <c r="H131" s="9">
        <f t="shared" si="23"/>
        <v>0.97584442306938557</v>
      </c>
      <c r="I131" s="9">
        <f t="shared" si="21"/>
        <v>-1.0619415517901996E-2</v>
      </c>
      <c r="Q131" s="1">
        <f t="shared" si="26"/>
        <v>0.5134768711736780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A13" sqref="A13"/>
    </sheetView>
  </sheetViews>
  <sheetFormatPr defaultRowHeight="14.5" x14ac:dyDescent="0.35"/>
  <cols>
    <col min="1" max="1" width="10.36328125" style="12" bestFit="1" customWidth="1"/>
    <col min="2" max="3" width="24.81640625" style="12" bestFit="1" customWidth="1"/>
    <col min="4" max="4" width="16.1796875" style="12" bestFit="1" customWidth="1"/>
    <col min="5" max="5" width="16.6328125" style="12" bestFit="1" customWidth="1"/>
    <col min="6" max="6" width="5.81640625" style="12" bestFit="1" customWidth="1"/>
    <col min="7" max="16384" width="8.7265625" style="12"/>
  </cols>
  <sheetData>
    <row r="1" spans="1:6" s="10" customFormat="1" x14ac:dyDescent="0.35">
      <c r="A1" s="10" t="s">
        <v>47</v>
      </c>
      <c r="B1" s="10" t="s">
        <v>48</v>
      </c>
      <c r="C1" s="10" t="s">
        <v>49</v>
      </c>
      <c r="D1" s="10" t="s">
        <v>50</v>
      </c>
      <c r="E1" s="10" t="s">
        <v>67</v>
      </c>
      <c r="F1" s="10" t="s">
        <v>51</v>
      </c>
    </row>
    <row r="2" spans="1:6" x14ac:dyDescent="0.35">
      <c r="A2" s="11" t="s">
        <v>10</v>
      </c>
      <c r="B2" s="12" t="s">
        <v>52</v>
      </c>
      <c r="C2" s="12" t="s">
        <v>53</v>
      </c>
      <c r="D2" s="12">
        <v>172</v>
      </c>
      <c r="E2" s="13">
        <v>98.5</v>
      </c>
      <c r="F2" s="24">
        <v>0.997</v>
      </c>
    </row>
    <row r="3" spans="1:6" x14ac:dyDescent="0.35">
      <c r="A3" s="11" t="s">
        <v>11</v>
      </c>
      <c r="B3" s="12" t="s">
        <v>54</v>
      </c>
      <c r="C3" s="12" t="s">
        <v>55</v>
      </c>
      <c r="D3" s="12">
        <v>81</v>
      </c>
      <c r="E3" s="13">
        <v>100.3</v>
      </c>
      <c r="F3" s="24">
        <v>0.996</v>
      </c>
    </row>
    <row r="4" spans="1:6" x14ac:dyDescent="0.35">
      <c r="A4" s="11" t="s">
        <v>12</v>
      </c>
      <c r="B4" s="12" t="s">
        <v>56</v>
      </c>
      <c r="C4" s="12" t="s">
        <v>57</v>
      </c>
      <c r="D4" s="12">
        <v>224</v>
      </c>
      <c r="E4" s="13">
        <v>98.9</v>
      </c>
      <c r="F4" s="24">
        <v>0.998</v>
      </c>
    </row>
    <row r="5" spans="1:6" x14ac:dyDescent="0.35">
      <c r="A5" s="11" t="s">
        <v>13</v>
      </c>
      <c r="B5" s="12" t="s">
        <v>58</v>
      </c>
      <c r="C5" s="12" t="s">
        <v>59</v>
      </c>
      <c r="D5" s="12">
        <v>175</v>
      </c>
      <c r="E5" s="13">
        <v>100</v>
      </c>
      <c r="F5" s="24">
        <v>0.999</v>
      </c>
    </row>
    <row r="6" spans="1:6" x14ac:dyDescent="0.35">
      <c r="A6" s="11" t="s">
        <v>14</v>
      </c>
      <c r="B6" s="12" t="s">
        <v>60</v>
      </c>
      <c r="C6" s="12" t="s">
        <v>61</v>
      </c>
      <c r="D6" s="12">
        <v>87</v>
      </c>
      <c r="E6" s="13">
        <v>102.1</v>
      </c>
      <c r="F6" s="24">
        <v>0.995</v>
      </c>
    </row>
    <row r="7" spans="1:6" x14ac:dyDescent="0.35">
      <c r="A7" s="11" t="s">
        <v>62</v>
      </c>
      <c r="B7" s="12" t="s">
        <v>63</v>
      </c>
      <c r="C7" s="12" t="s">
        <v>64</v>
      </c>
      <c r="D7" s="12">
        <v>226</v>
      </c>
      <c r="E7" s="13">
        <v>99</v>
      </c>
      <c r="F7" s="24">
        <v>0.99299999999999999</v>
      </c>
    </row>
    <row r="8" spans="1:6" x14ac:dyDescent="0.35">
      <c r="A8" s="11" t="s">
        <v>149</v>
      </c>
      <c r="B8" s="12" t="s">
        <v>65</v>
      </c>
      <c r="C8" s="12" t="s">
        <v>66</v>
      </c>
      <c r="D8" s="12">
        <v>141</v>
      </c>
      <c r="E8" s="13">
        <v>100.2</v>
      </c>
      <c r="F8" s="24">
        <v>0.999</v>
      </c>
    </row>
    <row r="9" spans="1:6" x14ac:dyDescent="0.35">
      <c r="A9" s="11" t="s">
        <v>140</v>
      </c>
      <c r="B9" s="12" t="s">
        <v>132</v>
      </c>
      <c r="C9" s="12" t="s">
        <v>133</v>
      </c>
      <c r="D9" s="12">
        <v>96</v>
      </c>
      <c r="E9" s="13">
        <v>101.7</v>
      </c>
      <c r="F9" s="24">
        <v>1</v>
      </c>
    </row>
    <row r="10" spans="1:6" x14ac:dyDescent="0.35">
      <c r="A10" s="11" t="s">
        <v>141</v>
      </c>
      <c r="B10" s="12" t="s">
        <v>134</v>
      </c>
      <c r="C10" s="12" t="s">
        <v>135</v>
      </c>
      <c r="D10" s="12">
        <v>200</v>
      </c>
      <c r="E10" s="13">
        <v>101.5</v>
      </c>
      <c r="F10" s="24">
        <v>0.995</v>
      </c>
    </row>
    <row r="12" spans="1:6" x14ac:dyDescent="0.35">
      <c r="A12" s="12" t="s">
        <v>150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35" sqref="E35"/>
    </sheetView>
  </sheetViews>
  <sheetFormatPr defaultRowHeight="14.5" x14ac:dyDescent="0.35"/>
  <sheetData/>
  <pageMargins left="0.7" right="0.7" top="0.75" bottom="0.75" header="0.3" footer="0.3"/>
  <pageSetup paperSize="9" orientation="portrait" horizontalDpi="1200" verticalDpi="1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J29" sqref="J29"/>
    </sheetView>
  </sheetViews>
  <sheetFormatPr defaultRowHeight="14.5" x14ac:dyDescent="0.35"/>
  <sheetData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NA</vt:lpstr>
      <vt:lpstr>Gene expression</vt:lpstr>
      <vt:lpstr>qPCR primers</vt:lpstr>
      <vt:lpstr>Sizes of qPCR amplicons</vt:lpstr>
      <vt:lpstr>Melt peaks</vt:lpstr>
    </vt:vector>
  </TitlesOfParts>
  <Company>UiT Norges arktiske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ian Olsen</dc:creator>
  <cp:lastModifiedBy>Stian Olsen</cp:lastModifiedBy>
  <dcterms:created xsi:type="dcterms:W3CDTF">2018-12-11T07:58:22Z</dcterms:created>
  <dcterms:modified xsi:type="dcterms:W3CDTF">2019-07-23T12:25:43Z</dcterms:modified>
</cp:coreProperties>
</file>